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spreadsheets of raw data/"/>
    </mc:Choice>
  </mc:AlternateContent>
  <xr:revisionPtr revIDLastSave="0" documentId="13_ncr:1_{4C58A14A-6D1A-DF4E-9C95-5E78DFC2D83B}" xr6:coauthVersionLast="47" xr6:coauthVersionMax="47" xr10:uidLastSave="{00000000-0000-0000-0000-000000000000}"/>
  <bookViews>
    <workbookView xWindow="0" yWindow="460" windowWidth="28800" windowHeight="16220" activeTab="1" xr2:uid="{E6BCDFD5-859E-0A41-A5D1-EBA50FB2284D}"/>
  </bookViews>
  <sheets>
    <sheet name="Fig S5B,C and D" sheetId="2" r:id="rId1"/>
    <sheet name="Fig S5F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7" i="2" l="1"/>
  <c r="U17" i="2"/>
  <c r="T17" i="2"/>
  <c r="P17" i="2"/>
  <c r="O17" i="2"/>
  <c r="N17" i="2"/>
  <c r="J17" i="2"/>
  <c r="I17" i="2"/>
  <c r="H17" i="2"/>
  <c r="D17" i="2"/>
  <c r="C17" i="2"/>
  <c r="B17" i="2"/>
  <c r="V16" i="2"/>
  <c r="U16" i="2"/>
  <c r="T16" i="2"/>
  <c r="P16" i="2"/>
  <c r="O16" i="2"/>
  <c r="N16" i="2"/>
  <c r="J16" i="2"/>
  <c r="I16" i="2"/>
  <c r="H16" i="2"/>
  <c r="D16" i="2"/>
  <c r="C16" i="2"/>
  <c r="B16" i="2"/>
  <c r="E16" i="2" s="1"/>
  <c r="V15" i="2"/>
  <c r="U15" i="2"/>
  <c r="T15" i="2"/>
  <c r="W15" i="2" s="1"/>
  <c r="X15" i="2" s="1"/>
  <c r="P15" i="2"/>
  <c r="O15" i="2"/>
  <c r="N15" i="2"/>
  <c r="J15" i="2"/>
  <c r="I15" i="2"/>
  <c r="H15" i="2"/>
  <c r="D15" i="2"/>
  <c r="C15" i="2"/>
  <c r="B15" i="2"/>
  <c r="E15" i="2" s="1"/>
  <c r="V14" i="2"/>
  <c r="U14" i="2"/>
  <c r="T14" i="2"/>
  <c r="P14" i="2"/>
  <c r="O14" i="2"/>
  <c r="N14" i="2"/>
  <c r="J14" i="2"/>
  <c r="I14" i="2"/>
  <c r="H14" i="2"/>
  <c r="D14" i="2"/>
  <c r="C14" i="2"/>
  <c r="E14" i="2" s="1"/>
  <c r="B14" i="2"/>
  <c r="V13" i="2"/>
  <c r="U13" i="2"/>
  <c r="T13" i="2"/>
  <c r="P13" i="2"/>
  <c r="O13" i="2"/>
  <c r="N13" i="2"/>
  <c r="J13" i="2"/>
  <c r="I13" i="2"/>
  <c r="H13" i="2"/>
  <c r="D13" i="2"/>
  <c r="C13" i="2"/>
  <c r="B13" i="2"/>
  <c r="W9" i="2"/>
  <c r="X9" i="2" s="1"/>
  <c r="Q9" i="2"/>
  <c r="R9" i="2" s="1"/>
  <c r="K9" i="2"/>
  <c r="L9" i="2" s="1"/>
  <c r="E9" i="2"/>
  <c r="F9" i="2" s="1"/>
  <c r="X8" i="2"/>
  <c r="W8" i="2"/>
  <c r="Q8" i="2"/>
  <c r="R8" i="2" s="1"/>
  <c r="K8" i="2"/>
  <c r="L8" i="2" s="1"/>
  <c r="E8" i="2"/>
  <c r="F8" i="2" s="1"/>
  <c r="W7" i="2"/>
  <c r="X7" i="2" s="1"/>
  <c r="Q7" i="2"/>
  <c r="R7" i="2" s="1"/>
  <c r="K7" i="2"/>
  <c r="L7" i="2" s="1"/>
  <c r="E7" i="2"/>
  <c r="F7" i="2" s="1"/>
  <c r="X6" i="2"/>
  <c r="W6" i="2"/>
  <c r="Q6" i="2"/>
  <c r="R6" i="2" s="1"/>
  <c r="K6" i="2"/>
  <c r="L6" i="2" s="1"/>
  <c r="E6" i="2"/>
  <c r="F6" i="2" s="1"/>
  <c r="W5" i="2"/>
  <c r="X5" i="2" s="1"/>
  <c r="Q5" i="2"/>
  <c r="R5" i="2" s="1"/>
  <c r="K5" i="2"/>
  <c r="L5" i="2" s="1"/>
  <c r="E5" i="2"/>
  <c r="F5" i="2" s="1"/>
  <c r="L37" i="1"/>
  <c r="L38" i="1"/>
  <c r="L39" i="1"/>
  <c r="L40" i="1"/>
  <c r="L41" i="1"/>
  <c r="L42" i="1"/>
  <c r="L43" i="1"/>
  <c r="BB6" i="1"/>
  <c r="BC6" i="1"/>
  <c r="BB7" i="1"/>
  <c r="BC7" i="1"/>
  <c r="BB8" i="1"/>
  <c r="BC8" i="1"/>
  <c r="BB9" i="1"/>
  <c r="BC9" i="1"/>
  <c r="BB10" i="1"/>
  <c r="BC10" i="1"/>
  <c r="BB11" i="1"/>
  <c r="BC11" i="1"/>
  <c r="BB12" i="1"/>
  <c r="BC12" i="1"/>
  <c r="BB13" i="1"/>
  <c r="BC13" i="1"/>
  <c r="BB14" i="1"/>
  <c r="BC14" i="1"/>
  <c r="BB15" i="1"/>
  <c r="BC15" i="1"/>
  <c r="BB16" i="1"/>
  <c r="BC16" i="1"/>
  <c r="BB17" i="1"/>
  <c r="BC17" i="1"/>
  <c r="BB18" i="1"/>
  <c r="BC18" i="1"/>
  <c r="BB19" i="1"/>
  <c r="BC19" i="1"/>
  <c r="BB20" i="1"/>
  <c r="BC20" i="1"/>
  <c r="BB21" i="1"/>
  <c r="BC21" i="1"/>
  <c r="BB22" i="1"/>
  <c r="BC22" i="1"/>
  <c r="BB23" i="1"/>
  <c r="BC23" i="1"/>
  <c r="BB24" i="1"/>
  <c r="BC24" i="1"/>
  <c r="BB25" i="1"/>
  <c r="BC25" i="1"/>
  <c r="BB26" i="1"/>
  <c r="BC26" i="1"/>
  <c r="BB27" i="1"/>
  <c r="BC27" i="1"/>
  <c r="BB28" i="1"/>
  <c r="BC28" i="1"/>
  <c r="BB29" i="1"/>
  <c r="BC29" i="1"/>
  <c r="BB30" i="1"/>
  <c r="BC30" i="1"/>
  <c r="AV30" i="1"/>
  <c r="AX30" i="1" s="1"/>
  <c r="AW30" i="1"/>
  <c r="AV31" i="1"/>
  <c r="AW31" i="1"/>
  <c r="AX31" i="1" s="1"/>
  <c r="AV29" i="1"/>
  <c r="AX29" i="1" s="1"/>
  <c r="AW29" i="1"/>
  <c r="AP30" i="1"/>
  <c r="AQ30" i="1"/>
  <c r="AR30" i="1" s="1"/>
  <c r="L30" i="1"/>
  <c r="M30" i="1"/>
  <c r="R30" i="1"/>
  <c r="S30" i="1"/>
  <c r="AD30" i="1"/>
  <c r="AE30" i="1"/>
  <c r="AJ30" i="1"/>
  <c r="AK30" i="1"/>
  <c r="L31" i="1"/>
  <c r="M31" i="1"/>
  <c r="R31" i="1"/>
  <c r="S31" i="1"/>
  <c r="AD31" i="1"/>
  <c r="AE31" i="1"/>
  <c r="AJ31" i="1"/>
  <c r="AK31" i="1"/>
  <c r="L32" i="1"/>
  <c r="M32" i="1"/>
  <c r="R32" i="1"/>
  <c r="S32" i="1"/>
  <c r="AD32" i="1"/>
  <c r="AE32" i="1"/>
  <c r="AJ32" i="1"/>
  <c r="AK32" i="1"/>
  <c r="L33" i="1"/>
  <c r="M33" i="1"/>
  <c r="R33" i="1"/>
  <c r="S33" i="1"/>
  <c r="AD33" i="1"/>
  <c r="AF33" i="1" s="1"/>
  <c r="AE33" i="1"/>
  <c r="AJ33" i="1"/>
  <c r="AK33" i="1"/>
  <c r="L34" i="1"/>
  <c r="M34" i="1"/>
  <c r="R34" i="1"/>
  <c r="T34" i="1" s="1"/>
  <c r="S34" i="1"/>
  <c r="AD34" i="1"/>
  <c r="AE34" i="1"/>
  <c r="AJ34" i="1"/>
  <c r="AK34" i="1"/>
  <c r="L35" i="1"/>
  <c r="M35" i="1"/>
  <c r="R35" i="1"/>
  <c r="S35" i="1"/>
  <c r="AD35" i="1"/>
  <c r="AE35" i="1"/>
  <c r="AJ35" i="1"/>
  <c r="AK35" i="1"/>
  <c r="L36" i="1"/>
  <c r="M36" i="1"/>
  <c r="R36" i="1"/>
  <c r="S36" i="1"/>
  <c r="AD36" i="1"/>
  <c r="AF36" i="1" s="1"/>
  <c r="AE36" i="1"/>
  <c r="AJ36" i="1"/>
  <c r="AK36" i="1"/>
  <c r="M37" i="1"/>
  <c r="R37" i="1"/>
  <c r="S37" i="1"/>
  <c r="AD37" i="1"/>
  <c r="AE37" i="1"/>
  <c r="AJ37" i="1"/>
  <c r="AK37" i="1"/>
  <c r="M38" i="1"/>
  <c r="R38" i="1"/>
  <c r="S38" i="1"/>
  <c r="AD38" i="1"/>
  <c r="AE38" i="1"/>
  <c r="AJ38" i="1"/>
  <c r="AK38" i="1"/>
  <c r="M39" i="1"/>
  <c r="R39" i="1"/>
  <c r="S39" i="1"/>
  <c r="AD39" i="1"/>
  <c r="AE39" i="1"/>
  <c r="AJ39" i="1"/>
  <c r="AK39" i="1"/>
  <c r="M40" i="1"/>
  <c r="R40" i="1"/>
  <c r="S40" i="1"/>
  <c r="T40" i="1" s="1"/>
  <c r="AD40" i="1"/>
  <c r="AE40" i="1"/>
  <c r="AJ40" i="1"/>
  <c r="AK40" i="1"/>
  <c r="AL40" i="1" s="1"/>
  <c r="M41" i="1"/>
  <c r="R41" i="1"/>
  <c r="S41" i="1"/>
  <c r="AD41" i="1"/>
  <c r="AE41" i="1"/>
  <c r="AJ41" i="1"/>
  <c r="AK41" i="1"/>
  <c r="M42" i="1"/>
  <c r="R42" i="1"/>
  <c r="S42" i="1"/>
  <c r="AD42" i="1"/>
  <c r="AE42" i="1"/>
  <c r="AJ42" i="1"/>
  <c r="AK42" i="1"/>
  <c r="M43" i="1"/>
  <c r="R43" i="1"/>
  <c r="S43" i="1"/>
  <c r="AD43" i="1"/>
  <c r="AE43" i="1"/>
  <c r="AJ43" i="1"/>
  <c r="AK43" i="1"/>
  <c r="L44" i="1"/>
  <c r="M44" i="1"/>
  <c r="R44" i="1"/>
  <c r="S44" i="1"/>
  <c r="T44" i="1" s="1"/>
  <c r="AD44" i="1"/>
  <c r="AE44" i="1"/>
  <c r="AJ44" i="1"/>
  <c r="AK44" i="1"/>
  <c r="L45" i="1"/>
  <c r="M45" i="1"/>
  <c r="R45" i="1"/>
  <c r="S45" i="1"/>
  <c r="AD45" i="1"/>
  <c r="AE45" i="1"/>
  <c r="AJ45" i="1"/>
  <c r="AK45" i="1"/>
  <c r="L46" i="1"/>
  <c r="M46" i="1"/>
  <c r="R46" i="1"/>
  <c r="S46" i="1"/>
  <c r="AD46" i="1"/>
  <c r="AE46" i="1"/>
  <c r="AJ46" i="1"/>
  <c r="AK46" i="1"/>
  <c r="L47" i="1"/>
  <c r="M47" i="1"/>
  <c r="R47" i="1"/>
  <c r="T47" i="1" s="1"/>
  <c r="S47" i="1"/>
  <c r="AD47" i="1"/>
  <c r="AF47" i="1" s="1"/>
  <c r="AE47" i="1"/>
  <c r="AJ47" i="1"/>
  <c r="AK47" i="1"/>
  <c r="L48" i="1"/>
  <c r="M48" i="1"/>
  <c r="R48" i="1"/>
  <c r="S48" i="1"/>
  <c r="AD48" i="1"/>
  <c r="AE48" i="1"/>
  <c r="AJ48" i="1"/>
  <c r="AK48" i="1"/>
  <c r="L49" i="1"/>
  <c r="M49" i="1"/>
  <c r="R49" i="1"/>
  <c r="T49" i="1" s="1"/>
  <c r="S49" i="1"/>
  <c r="AD49" i="1"/>
  <c r="AF49" i="1" s="1"/>
  <c r="AE49" i="1"/>
  <c r="AJ49" i="1"/>
  <c r="AK49" i="1"/>
  <c r="L50" i="1"/>
  <c r="M50" i="1"/>
  <c r="R50" i="1"/>
  <c r="S50" i="1"/>
  <c r="AD50" i="1"/>
  <c r="AE50" i="1"/>
  <c r="AJ50" i="1"/>
  <c r="AK50" i="1"/>
  <c r="L51" i="1"/>
  <c r="M51" i="1"/>
  <c r="R51" i="1"/>
  <c r="S51" i="1"/>
  <c r="AD51" i="1"/>
  <c r="AE51" i="1"/>
  <c r="AJ51" i="1"/>
  <c r="AK51" i="1"/>
  <c r="L52" i="1"/>
  <c r="M52" i="1"/>
  <c r="R52" i="1"/>
  <c r="S52" i="1"/>
  <c r="AD52" i="1"/>
  <c r="AF52" i="1" s="1"/>
  <c r="AE52" i="1"/>
  <c r="AJ52" i="1"/>
  <c r="AK52" i="1"/>
  <c r="L53" i="1"/>
  <c r="M53" i="1"/>
  <c r="R53" i="1"/>
  <c r="T53" i="1" s="1"/>
  <c r="S53" i="1"/>
  <c r="AD53" i="1"/>
  <c r="AF53" i="1" s="1"/>
  <c r="AE53" i="1"/>
  <c r="AJ53" i="1"/>
  <c r="AK53" i="1"/>
  <c r="L54" i="1"/>
  <c r="M54" i="1"/>
  <c r="R54" i="1"/>
  <c r="S54" i="1"/>
  <c r="AD54" i="1"/>
  <c r="AE54" i="1"/>
  <c r="AJ54" i="1"/>
  <c r="AK54" i="1"/>
  <c r="L55" i="1"/>
  <c r="M55" i="1"/>
  <c r="N55" i="1" s="1"/>
  <c r="R55" i="1"/>
  <c r="T55" i="1" s="1"/>
  <c r="S55" i="1"/>
  <c r="AD55" i="1"/>
  <c r="AE55" i="1"/>
  <c r="AJ55" i="1"/>
  <c r="AK55" i="1"/>
  <c r="L56" i="1"/>
  <c r="M56" i="1"/>
  <c r="R56" i="1"/>
  <c r="S56" i="1"/>
  <c r="AJ56" i="1"/>
  <c r="AK56" i="1"/>
  <c r="R57" i="1"/>
  <c r="S57" i="1"/>
  <c r="AJ57" i="1"/>
  <c r="AK57" i="1"/>
  <c r="CY56" i="1"/>
  <c r="CX56" i="1"/>
  <c r="CY55" i="1"/>
  <c r="CX55" i="1"/>
  <c r="DE54" i="1"/>
  <c r="DD54" i="1"/>
  <c r="CY54" i="1"/>
  <c r="CX54" i="1"/>
  <c r="DE53" i="1"/>
  <c r="DD53" i="1"/>
  <c r="CY53" i="1"/>
  <c r="CX53" i="1"/>
  <c r="DE52" i="1"/>
  <c r="DD52" i="1"/>
  <c r="DF52" i="1" s="1"/>
  <c r="CY52" i="1"/>
  <c r="CX52" i="1"/>
  <c r="CZ52" i="1" s="1"/>
  <c r="DE51" i="1"/>
  <c r="DD51" i="1"/>
  <c r="CY51" i="1"/>
  <c r="CX51" i="1"/>
  <c r="DE50" i="1"/>
  <c r="DD50" i="1"/>
  <c r="DF50" i="1" s="1"/>
  <c r="CY50" i="1"/>
  <c r="CX50" i="1"/>
  <c r="DE49" i="1"/>
  <c r="DD49" i="1"/>
  <c r="CY49" i="1"/>
  <c r="CX49" i="1"/>
  <c r="DE48" i="1"/>
  <c r="DD48" i="1"/>
  <c r="DF48" i="1" s="1"/>
  <c r="CY48" i="1"/>
  <c r="CX48" i="1"/>
  <c r="DE47" i="1"/>
  <c r="DD47" i="1"/>
  <c r="DF47" i="1" s="1"/>
  <c r="CY47" i="1"/>
  <c r="CX47" i="1"/>
  <c r="DE46" i="1"/>
  <c r="DD46" i="1"/>
  <c r="DF46" i="1" s="1"/>
  <c r="CY46" i="1"/>
  <c r="CX46" i="1"/>
  <c r="DE45" i="1"/>
  <c r="DD45" i="1"/>
  <c r="CY45" i="1"/>
  <c r="CX45" i="1"/>
  <c r="DE44" i="1"/>
  <c r="DD44" i="1"/>
  <c r="DF44" i="1" s="1"/>
  <c r="CY44" i="1"/>
  <c r="CX44" i="1"/>
  <c r="DE43" i="1"/>
  <c r="DD43" i="1"/>
  <c r="CY43" i="1"/>
  <c r="CX43" i="1"/>
  <c r="DE42" i="1"/>
  <c r="DD42" i="1"/>
  <c r="DF42" i="1" s="1"/>
  <c r="CY42" i="1"/>
  <c r="CX42" i="1"/>
  <c r="DE41" i="1"/>
  <c r="DD41" i="1"/>
  <c r="CY41" i="1"/>
  <c r="CX41" i="1"/>
  <c r="DE40" i="1"/>
  <c r="DD40" i="1"/>
  <c r="DF40" i="1" s="1"/>
  <c r="CY40" i="1"/>
  <c r="CX40" i="1"/>
  <c r="DE39" i="1"/>
  <c r="DD39" i="1"/>
  <c r="CY39" i="1"/>
  <c r="CX39" i="1"/>
  <c r="DE38" i="1"/>
  <c r="DD38" i="1"/>
  <c r="DF38" i="1" s="1"/>
  <c r="CY38" i="1"/>
  <c r="CX38" i="1"/>
  <c r="DE37" i="1"/>
  <c r="DD37" i="1"/>
  <c r="CY37" i="1"/>
  <c r="CX37" i="1"/>
  <c r="DE36" i="1"/>
  <c r="DD36" i="1"/>
  <c r="CY36" i="1"/>
  <c r="CX36" i="1"/>
  <c r="DE35" i="1"/>
  <c r="DD35" i="1"/>
  <c r="CY35" i="1"/>
  <c r="CX35" i="1"/>
  <c r="DE34" i="1"/>
  <c r="DD34" i="1"/>
  <c r="CY34" i="1"/>
  <c r="CX34" i="1"/>
  <c r="DE33" i="1"/>
  <c r="DD33" i="1"/>
  <c r="CY33" i="1"/>
  <c r="CX33" i="1"/>
  <c r="DE32" i="1"/>
  <c r="DD32" i="1"/>
  <c r="CY32" i="1"/>
  <c r="CX32" i="1"/>
  <c r="DE31" i="1"/>
  <c r="DD31" i="1"/>
  <c r="CY31" i="1"/>
  <c r="CX31" i="1"/>
  <c r="DE30" i="1"/>
  <c r="DD30" i="1"/>
  <c r="CY30" i="1"/>
  <c r="CX30" i="1"/>
  <c r="DE29" i="1"/>
  <c r="DD29" i="1"/>
  <c r="CY29" i="1"/>
  <c r="CX29" i="1"/>
  <c r="DE28" i="1"/>
  <c r="DD28" i="1"/>
  <c r="CY28" i="1"/>
  <c r="CX28" i="1"/>
  <c r="DE27" i="1"/>
  <c r="DD27" i="1"/>
  <c r="CY27" i="1"/>
  <c r="CX27" i="1"/>
  <c r="DE26" i="1"/>
  <c r="DD26" i="1"/>
  <c r="CY26" i="1"/>
  <c r="CX26" i="1"/>
  <c r="DE25" i="1"/>
  <c r="DD25" i="1"/>
  <c r="CY25" i="1"/>
  <c r="CX25" i="1"/>
  <c r="DE24" i="1"/>
  <c r="DD24" i="1"/>
  <c r="CY24" i="1"/>
  <c r="CX24" i="1"/>
  <c r="DE23" i="1"/>
  <c r="DD23" i="1"/>
  <c r="CY23" i="1"/>
  <c r="CX23" i="1"/>
  <c r="DE22" i="1"/>
  <c r="DD22" i="1"/>
  <c r="CY22" i="1"/>
  <c r="CX22" i="1"/>
  <c r="DE21" i="1"/>
  <c r="DD21" i="1"/>
  <c r="CY21" i="1"/>
  <c r="CX21" i="1"/>
  <c r="DE20" i="1"/>
  <c r="DD20" i="1"/>
  <c r="CY20" i="1"/>
  <c r="CX20" i="1"/>
  <c r="DE19" i="1"/>
  <c r="DD19" i="1"/>
  <c r="CY19" i="1"/>
  <c r="CX19" i="1"/>
  <c r="DE18" i="1"/>
  <c r="DD18" i="1"/>
  <c r="CY18" i="1"/>
  <c r="CX18" i="1"/>
  <c r="DE17" i="1"/>
  <c r="DD17" i="1"/>
  <c r="CY17" i="1"/>
  <c r="CX17" i="1"/>
  <c r="DE16" i="1"/>
  <c r="DD16" i="1"/>
  <c r="CY16" i="1"/>
  <c r="CX16" i="1"/>
  <c r="DE15" i="1"/>
  <c r="DD15" i="1"/>
  <c r="CY15" i="1"/>
  <c r="CX15" i="1"/>
  <c r="DE14" i="1"/>
  <c r="DD14" i="1"/>
  <c r="CY14" i="1"/>
  <c r="CX14" i="1"/>
  <c r="DE13" i="1"/>
  <c r="DD13" i="1"/>
  <c r="CY13" i="1"/>
  <c r="CX13" i="1"/>
  <c r="DE12" i="1"/>
  <c r="DD12" i="1"/>
  <c r="CY12" i="1"/>
  <c r="CX12" i="1"/>
  <c r="DE11" i="1"/>
  <c r="DD11" i="1"/>
  <c r="CY11" i="1"/>
  <c r="CX11" i="1"/>
  <c r="DE10" i="1"/>
  <c r="DD10" i="1"/>
  <c r="CY10" i="1"/>
  <c r="CX10" i="1"/>
  <c r="DE9" i="1"/>
  <c r="DD9" i="1"/>
  <c r="CY9" i="1"/>
  <c r="CX9" i="1"/>
  <c r="DE8" i="1"/>
  <c r="DD8" i="1"/>
  <c r="CY8" i="1"/>
  <c r="CX8" i="1"/>
  <c r="DE7" i="1"/>
  <c r="DD7" i="1"/>
  <c r="CY7" i="1"/>
  <c r="CX7" i="1"/>
  <c r="DE6" i="1"/>
  <c r="DD6" i="1"/>
  <c r="CY6" i="1"/>
  <c r="CX6" i="1"/>
  <c r="BC55" i="1"/>
  <c r="BB55" i="1"/>
  <c r="BC54" i="1"/>
  <c r="BB54" i="1"/>
  <c r="BC53" i="1"/>
  <c r="BB53" i="1"/>
  <c r="BC52" i="1"/>
  <c r="BB52" i="1"/>
  <c r="BC51" i="1"/>
  <c r="BB51" i="1"/>
  <c r="BC50" i="1"/>
  <c r="BB50" i="1"/>
  <c r="BD50" i="1" s="1"/>
  <c r="BC49" i="1"/>
  <c r="BB49" i="1"/>
  <c r="BC48" i="1"/>
  <c r="BB48" i="1"/>
  <c r="BC47" i="1"/>
  <c r="BB47" i="1"/>
  <c r="BC46" i="1"/>
  <c r="BB46" i="1"/>
  <c r="BC45" i="1"/>
  <c r="BB45" i="1"/>
  <c r="BC44" i="1"/>
  <c r="BB44" i="1"/>
  <c r="BC43" i="1"/>
  <c r="BB43" i="1"/>
  <c r="BC42" i="1"/>
  <c r="BB42" i="1"/>
  <c r="BC41" i="1"/>
  <c r="BB41" i="1"/>
  <c r="BC40" i="1"/>
  <c r="BB40" i="1"/>
  <c r="BC39" i="1"/>
  <c r="BB39" i="1"/>
  <c r="BC38" i="1"/>
  <c r="BB38" i="1"/>
  <c r="BD38" i="1" s="1"/>
  <c r="BC37" i="1"/>
  <c r="BB37" i="1"/>
  <c r="BC36" i="1"/>
  <c r="BB36" i="1"/>
  <c r="BC35" i="1"/>
  <c r="BB35" i="1"/>
  <c r="BC34" i="1"/>
  <c r="BB34" i="1"/>
  <c r="BD34" i="1" s="1"/>
  <c r="BC33" i="1"/>
  <c r="BB33" i="1"/>
  <c r="BC32" i="1"/>
  <c r="BB32" i="1"/>
  <c r="BC31" i="1"/>
  <c r="BB31" i="1"/>
  <c r="BD30" i="1"/>
  <c r="BD28" i="1"/>
  <c r="BD26" i="1"/>
  <c r="BD24" i="1"/>
  <c r="BD22" i="1"/>
  <c r="BD18" i="1"/>
  <c r="BD14" i="1"/>
  <c r="BD12" i="1"/>
  <c r="BD10" i="1"/>
  <c r="BD8" i="1"/>
  <c r="BD6" i="1"/>
  <c r="AW55" i="1"/>
  <c r="AV55" i="1"/>
  <c r="AW54" i="1"/>
  <c r="AV54" i="1"/>
  <c r="AW53" i="1"/>
  <c r="AV53" i="1"/>
  <c r="AW52" i="1"/>
  <c r="AV52" i="1"/>
  <c r="AW51" i="1"/>
  <c r="AV51" i="1"/>
  <c r="AW50" i="1"/>
  <c r="AV50" i="1"/>
  <c r="AW49" i="1"/>
  <c r="AV49" i="1"/>
  <c r="AW48" i="1"/>
  <c r="AV48" i="1"/>
  <c r="AW47" i="1"/>
  <c r="AV47" i="1"/>
  <c r="AW46" i="1"/>
  <c r="AV46" i="1"/>
  <c r="AW45" i="1"/>
  <c r="AV45" i="1"/>
  <c r="AW44" i="1"/>
  <c r="AV44" i="1"/>
  <c r="AW43" i="1"/>
  <c r="AV43" i="1"/>
  <c r="AW42" i="1"/>
  <c r="AV42" i="1"/>
  <c r="AW41" i="1"/>
  <c r="AV41" i="1"/>
  <c r="AW40" i="1"/>
  <c r="AV40" i="1"/>
  <c r="AW39" i="1"/>
  <c r="AV39" i="1"/>
  <c r="AW38" i="1"/>
  <c r="AV38" i="1"/>
  <c r="AW37" i="1"/>
  <c r="AV37" i="1"/>
  <c r="AW36" i="1"/>
  <c r="AV36" i="1"/>
  <c r="AW35" i="1"/>
  <c r="AV35" i="1"/>
  <c r="AW34" i="1"/>
  <c r="AV34" i="1"/>
  <c r="AW33" i="1"/>
  <c r="AV33" i="1"/>
  <c r="AW32" i="1"/>
  <c r="AV32" i="1"/>
  <c r="AW28" i="1"/>
  <c r="AV28" i="1"/>
  <c r="AW27" i="1"/>
  <c r="AV27" i="1"/>
  <c r="AW26" i="1"/>
  <c r="AV26" i="1"/>
  <c r="AW25" i="1"/>
  <c r="AV25" i="1"/>
  <c r="AW24" i="1"/>
  <c r="AV24" i="1"/>
  <c r="AW23" i="1"/>
  <c r="AV23" i="1"/>
  <c r="AW22" i="1"/>
  <c r="AV22" i="1"/>
  <c r="AW21" i="1"/>
  <c r="AV21" i="1"/>
  <c r="AW20" i="1"/>
  <c r="AV20" i="1"/>
  <c r="AW19" i="1"/>
  <c r="AV19" i="1"/>
  <c r="AX19" i="1" s="1"/>
  <c r="AW18" i="1"/>
  <c r="AV18" i="1"/>
  <c r="AW17" i="1"/>
  <c r="AV17" i="1"/>
  <c r="AW16" i="1"/>
  <c r="AV16" i="1"/>
  <c r="AW15" i="1"/>
  <c r="AV15" i="1"/>
  <c r="AX15" i="1" s="1"/>
  <c r="AW14" i="1"/>
  <c r="AV14" i="1"/>
  <c r="AW13" i="1"/>
  <c r="AV13" i="1"/>
  <c r="AX13" i="1" s="1"/>
  <c r="AW12" i="1"/>
  <c r="AV12" i="1"/>
  <c r="AW11" i="1"/>
  <c r="AV11" i="1"/>
  <c r="AX11" i="1" s="1"/>
  <c r="AW10" i="1"/>
  <c r="AV10" i="1"/>
  <c r="AW9" i="1"/>
  <c r="AV9" i="1"/>
  <c r="AW8" i="1"/>
  <c r="AV8" i="1"/>
  <c r="AW7" i="1"/>
  <c r="AV7" i="1"/>
  <c r="AX7" i="1" s="1"/>
  <c r="AW6" i="1"/>
  <c r="AV6" i="1"/>
  <c r="CG56" i="1"/>
  <c r="CF56" i="1"/>
  <c r="BU56" i="1"/>
  <c r="BT56" i="1"/>
  <c r="BO56" i="1"/>
  <c r="BN56" i="1"/>
  <c r="CG55" i="1"/>
  <c r="CF55" i="1"/>
  <c r="BU55" i="1"/>
  <c r="BT55" i="1"/>
  <c r="BO55" i="1"/>
  <c r="BN55" i="1"/>
  <c r="CM54" i="1"/>
  <c r="CL54" i="1"/>
  <c r="CG54" i="1"/>
  <c r="CF54" i="1"/>
  <c r="BU54" i="1"/>
  <c r="BT54" i="1"/>
  <c r="BO54" i="1"/>
  <c r="BN54" i="1"/>
  <c r="CM53" i="1"/>
  <c r="CL53" i="1"/>
  <c r="CG53" i="1"/>
  <c r="CF53" i="1"/>
  <c r="BU53" i="1"/>
  <c r="BT53" i="1"/>
  <c r="BO53" i="1"/>
  <c r="BN53" i="1"/>
  <c r="CM52" i="1"/>
  <c r="CL52" i="1"/>
  <c r="CG52" i="1"/>
  <c r="CF52" i="1"/>
  <c r="BU52" i="1"/>
  <c r="BT52" i="1"/>
  <c r="BO52" i="1"/>
  <c r="BN52" i="1"/>
  <c r="CM51" i="1"/>
  <c r="CL51" i="1"/>
  <c r="CG51" i="1"/>
  <c r="CF51" i="1"/>
  <c r="BU51" i="1"/>
  <c r="BT51" i="1"/>
  <c r="BO51" i="1"/>
  <c r="BN51" i="1"/>
  <c r="CM50" i="1"/>
  <c r="CL50" i="1"/>
  <c r="CG50" i="1"/>
  <c r="CF50" i="1"/>
  <c r="BU50" i="1"/>
  <c r="BT50" i="1"/>
  <c r="BO50" i="1"/>
  <c r="BN50" i="1"/>
  <c r="CM49" i="1"/>
  <c r="CL49" i="1"/>
  <c r="CG49" i="1"/>
  <c r="CF49" i="1"/>
  <c r="BU49" i="1"/>
  <c r="BT49" i="1"/>
  <c r="BO49" i="1"/>
  <c r="BN49" i="1"/>
  <c r="CM48" i="1"/>
  <c r="CL48" i="1"/>
  <c r="CG48" i="1"/>
  <c r="CF48" i="1"/>
  <c r="BU48" i="1"/>
  <c r="BT48" i="1"/>
  <c r="BO48" i="1"/>
  <c r="BN48" i="1"/>
  <c r="CM47" i="1"/>
  <c r="CL47" i="1"/>
  <c r="CG47" i="1"/>
  <c r="CF47" i="1"/>
  <c r="BU47" i="1"/>
  <c r="BT47" i="1"/>
  <c r="BO47" i="1"/>
  <c r="BN47" i="1"/>
  <c r="CM46" i="1"/>
  <c r="CL46" i="1"/>
  <c r="CG46" i="1"/>
  <c r="CF46" i="1"/>
  <c r="BU46" i="1"/>
  <c r="BT46" i="1"/>
  <c r="BO46" i="1"/>
  <c r="BN46" i="1"/>
  <c r="CM45" i="1"/>
  <c r="CL45" i="1"/>
  <c r="CG45" i="1"/>
  <c r="CF45" i="1"/>
  <c r="BU45" i="1"/>
  <c r="BT45" i="1"/>
  <c r="BO45" i="1"/>
  <c r="BN45" i="1"/>
  <c r="CM44" i="1"/>
  <c r="CL44" i="1"/>
  <c r="CG44" i="1"/>
  <c r="CF44" i="1"/>
  <c r="BU44" i="1"/>
  <c r="BT44" i="1"/>
  <c r="BO44" i="1"/>
  <c r="BN44" i="1"/>
  <c r="CM43" i="1"/>
  <c r="CL43" i="1"/>
  <c r="CG43" i="1"/>
  <c r="CF43" i="1"/>
  <c r="BU43" i="1"/>
  <c r="BT43" i="1"/>
  <c r="BO43" i="1"/>
  <c r="BN43" i="1"/>
  <c r="CM42" i="1"/>
  <c r="CL42" i="1"/>
  <c r="CG42" i="1"/>
  <c r="CF42" i="1"/>
  <c r="BU42" i="1"/>
  <c r="BT42" i="1"/>
  <c r="BO42" i="1"/>
  <c r="BN42" i="1"/>
  <c r="CM41" i="1"/>
  <c r="CL41" i="1"/>
  <c r="CG41" i="1"/>
  <c r="CF41" i="1"/>
  <c r="BU41" i="1"/>
  <c r="BT41" i="1"/>
  <c r="BO41" i="1"/>
  <c r="BN41" i="1"/>
  <c r="CM40" i="1"/>
  <c r="CL40" i="1"/>
  <c r="CG40" i="1"/>
  <c r="CF40" i="1"/>
  <c r="BU40" i="1"/>
  <c r="BT40" i="1"/>
  <c r="BO40" i="1"/>
  <c r="BN40" i="1"/>
  <c r="CM39" i="1"/>
  <c r="CL39" i="1"/>
  <c r="CG39" i="1"/>
  <c r="CF39" i="1"/>
  <c r="BU39" i="1"/>
  <c r="BT39" i="1"/>
  <c r="BO39" i="1"/>
  <c r="BN39" i="1"/>
  <c r="CM38" i="1"/>
  <c r="CL38" i="1"/>
  <c r="CG38" i="1"/>
  <c r="CF38" i="1"/>
  <c r="BU38" i="1"/>
  <c r="BT38" i="1"/>
  <c r="BO38" i="1"/>
  <c r="BN38" i="1"/>
  <c r="CM37" i="1"/>
  <c r="CL37" i="1"/>
  <c r="CG37" i="1"/>
  <c r="CF37" i="1"/>
  <c r="BU37" i="1"/>
  <c r="BT37" i="1"/>
  <c r="BO37" i="1"/>
  <c r="BN37" i="1"/>
  <c r="CM36" i="1"/>
  <c r="CL36" i="1"/>
  <c r="CG36" i="1"/>
  <c r="CF36" i="1"/>
  <c r="BU36" i="1"/>
  <c r="BT36" i="1"/>
  <c r="BO36" i="1"/>
  <c r="BN36" i="1"/>
  <c r="CM35" i="1"/>
  <c r="CL35" i="1"/>
  <c r="CG35" i="1"/>
  <c r="CF35" i="1"/>
  <c r="BU35" i="1"/>
  <c r="BT35" i="1"/>
  <c r="BO35" i="1"/>
  <c r="BN35" i="1"/>
  <c r="CM34" i="1"/>
  <c r="CL34" i="1"/>
  <c r="CG34" i="1"/>
  <c r="CF34" i="1"/>
  <c r="BU34" i="1"/>
  <c r="BT34" i="1"/>
  <c r="BO34" i="1"/>
  <c r="BN34" i="1"/>
  <c r="CM33" i="1"/>
  <c r="CL33" i="1"/>
  <c r="CG33" i="1"/>
  <c r="CF33" i="1"/>
  <c r="BU33" i="1"/>
  <c r="BT33" i="1"/>
  <c r="BO33" i="1"/>
  <c r="BN33" i="1"/>
  <c r="CM32" i="1"/>
  <c r="CL32" i="1"/>
  <c r="CG32" i="1"/>
  <c r="CF32" i="1"/>
  <c r="BU32" i="1"/>
  <c r="BT32" i="1"/>
  <c r="BO32" i="1"/>
  <c r="BN32" i="1"/>
  <c r="CM31" i="1"/>
  <c r="CL31" i="1"/>
  <c r="CG31" i="1"/>
  <c r="CF31" i="1"/>
  <c r="BU31" i="1"/>
  <c r="BT31" i="1"/>
  <c r="BO31" i="1"/>
  <c r="BN31" i="1"/>
  <c r="CM30" i="1"/>
  <c r="CL30" i="1"/>
  <c r="CG30" i="1"/>
  <c r="CF30" i="1"/>
  <c r="BU30" i="1"/>
  <c r="BT30" i="1"/>
  <c r="BO30" i="1"/>
  <c r="BN30" i="1"/>
  <c r="CM29" i="1"/>
  <c r="CL29" i="1"/>
  <c r="CG29" i="1"/>
  <c r="CF29" i="1"/>
  <c r="BU29" i="1"/>
  <c r="BT29" i="1"/>
  <c r="BO29" i="1"/>
  <c r="BN29" i="1"/>
  <c r="AK29" i="1"/>
  <c r="AJ29" i="1"/>
  <c r="AE29" i="1"/>
  <c r="AD29" i="1"/>
  <c r="S29" i="1"/>
  <c r="R29" i="1"/>
  <c r="M29" i="1"/>
  <c r="L29" i="1"/>
  <c r="CM28" i="1"/>
  <c r="CL28" i="1"/>
  <c r="CG28" i="1"/>
  <c r="CF28" i="1"/>
  <c r="BU28" i="1"/>
  <c r="BT28" i="1"/>
  <c r="BO28" i="1"/>
  <c r="BN28" i="1"/>
  <c r="AK28" i="1"/>
  <c r="AJ28" i="1"/>
  <c r="AE28" i="1"/>
  <c r="AD28" i="1"/>
  <c r="S28" i="1"/>
  <c r="R28" i="1"/>
  <c r="M28" i="1"/>
  <c r="L28" i="1"/>
  <c r="CM27" i="1"/>
  <c r="CL27" i="1"/>
  <c r="CG27" i="1"/>
  <c r="CF27" i="1"/>
  <c r="BU27" i="1"/>
  <c r="BT27" i="1"/>
  <c r="BO27" i="1"/>
  <c r="BN27" i="1"/>
  <c r="AK27" i="1"/>
  <c r="AJ27" i="1"/>
  <c r="AE27" i="1"/>
  <c r="AD27" i="1"/>
  <c r="S27" i="1"/>
  <c r="R27" i="1"/>
  <c r="M27" i="1"/>
  <c r="L27" i="1"/>
  <c r="CM26" i="1"/>
  <c r="CL26" i="1"/>
  <c r="CG26" i="1"/>
  <c r="CF26" i="1"/>
  <c r="BU26" i="1"/>
  <c r="BT26" i="1"/>
  <c r="BO26" i="1"/>
  <c r="BN26" i="1"/>
  <c r="AK26" i="1"/>
  <c r="AJ26" i="1"/>
  <c r="AE26" i="1"/>
  <c r="AD26" i="1"/>
  <c r="S26" i="1"/>
  <c r="R26" i="1"/>
  <c r="M26" i="1"/>
  <c r="L26" i="1"/>
  <c r="CM25" i="1"/>
  <c r="CL25" i="1"/>
  <c r="CG25" i="1"/>
  <c r="CF25" i="1"/>
  <c r="BU25" i="1"/>
  <c r="BT25" i="1"/>
  <c r="BO25" i="1"/>
  <c r="BN25" i="1"/>
  <c r="AK25" i="1"/>
  <c r="AJ25" i="1"/>
  <c r="AE25" i="1"/>
  <c r="AD25" i="1"/>
  <c r="S25" i="1"/>
  <c r="R25" i="1"/>
  <c r="M25" i="1"/>
  <c r="L25" i="1"/>
  <c r="CM24" i="1"/>
  <c r="CL24" i="1"/>
  <c r="CG24" i="1"/>
  <c r="CF24" i="1"/>
  <c r="CH24" i="1" s="1"/>
  <c r="BU24" i="1"/>
  <c r="BT24" i="1"/>
  <c r="BO24" i="1"/>
  <c r="BN24" i="1"/>
  <c r="AK24" i="1"/>
  <c r="AJ24" i="1"/>
  <c r="AE24" i="1"/>
  <c r="AD24" i="1"/>
  <c r="S24" i="1"/>
  <c r="R24" i="1"/>
  <c r="T24" i="1" s="1"/>
  <c r="M24" i="1"/>
  <c r="L24" i="1"/>
  <c r="CM23" i="1"/>
  <c r="CL23" i="1"/>
  <c r="CG23" i="1"/>
  <c r="CF23" i="1"/>
  <c r="BU23" i="1"/>
  <c r="BT23" i="1"/>
  <c r="BO23" i="1"/>
  <c r="BN23" i="1"/>
  <c r="AK23" i="1"/>
  <c r="AJ23" i="1"/>
  <c r="AE23" i="1"/>
  <c r="AD23" i="1"/>
  <c r="S23" i="1"/>
  <c r="R23" i="1"/>
  <c r="M23" i="1"/>
  <c r="L23" i="1"/>
  <c r="CM22" i="1"/>
  <c r="CL22" i="1"/>
  <c r="CG22" i="1"/>
  <c r="CF22" i="1"/>
  <c r="BU22" i="1"/>
  <c r="BT22" i="1"/>
  <c r="BO22" i="1"/>
  <c r="BN22" i="1"/>
  <c r="AK22" i="1"/>
  <c r="AJ22" i="1"/>
  <c r="AE22" i="1"/>
  <c r="AD22" i="1"/>
  <c r="S22" i="1"/>
  <c r="R22" i="1"/>
  <c r="M22" i="1"/>
  <c r="L22" i="1"/>
  <c r="CM21" i="1"/>
  <c r="CL21" i="1"/>
  <c r="CG21" i="1"/>
  <c r="CF21" i="1"/>
  <c r="BU21" i="1"/>
  <c r="BT21" i="1"/>
  <c r="BO21" i="1"/>
  <c r="BN21" i="1"/>
  <c r="AK21" i="1"/>
  <c r="AJ21" i="1"/>
  <c r="AE21" i="1"/>
  <c r="AD21" i="1"/>
  <c r="S21" i="1"/>
  <c r="R21" i="1"/>
  <c r="M21" i="1"/>
  <c r="L21" i="1"/>
  <c r="CM20" i="1"/>
  <c r="CL20" i="1"/>
  <c r="CG20" i="1"/>
  <c r="CF20" i="1"/>
  <c r="BU20" i="1"/>
  <c r="BT20" i="1"/>
  <c r="BO20" i="1"/>
  <c r="BN20" i="1"/>
  <c r="AK20" i="1"/>
  <c r="AJ20" i="1"/>
  <c r="AE20" i="1"/>
  <c r="AD20" i="1"/>
  <c r="S20" i="1"/>
  <c r="R20" i="1"/>
  <c r="M20" i="1"/>
  <c r="L20" i="1"/>
  <c r="CM19" i="1"/>
  <c r="CL19" i="1"/>
  <c r="CG19" i="1"/>
  <c r="CF19" i="1"/>
  <c r="BU19" i="1"/>
  <c r="BT19" i="1"/>
  <c r="BO19" i="1"/>
  <c r="BN19" i="1"/>
  <c r="AK19" i="1"/>
  <c r="AJ19" i="1"/>
  <c r="AE19" i="1"/>
  <c r="AD19" i="1"/>
  <c r="S19" i="1"/>
  <c r="R19" i="1"/>
  <c r="M19" i="1"/>
  <c r="L19" i="1"/>
  <c r="CM18" i="1"/>
  <c r="CL18" i="1"/>
  <c r="CG18" i="1"/>
  <c r="CF18" i="1"/>
  <c r="BU18" i="1"/>
  <c r="BT18" i="1"/>
  <c r="BO18" i="1"/>
  <c r="BN18" i="1"/>
  <c r="AK18" i="1"/>
  <c r="AJ18" i="1"/>
  <c r="AE18" i="1"/>
  <c r="AD18" i="1"/>
  <c r="S18" i="1"/>
  <c r="R18" i="1"/>
  <c r="M18" i="1"/>
  <c r="L18" i="1"/>
  <c r="CM17" i="1"/>
  <c r="CL17" i="1"/>
  <c r="CG17" i="1"/>
  <c r="CF17" i="1"/>
  <c r="BU17" i="1"/>
  <c r="BT17" i="1"/>
  <c r="BO17" i="1"/>
  <c r="BN17" i="1"/>
  <c r="AK17" i="1"/>
  <c r="AJ17" i="1"/>
  <c r="AE17" i="1"/>
  <c r="AD17" i="1"/>
  <c r="S17" i="1"/>
  <c r="R17" i="1"/>
  <c r="M17" i="1"/>
  <c r="L17" i="1"/>
  <c r="CM16" i="1"/>
  <c r="CL16" i="1"/>
  <c r="CG16" i="1"/>
  <c r="CF16" i="1"/>
  <c r="BU16" i="1"/>
  <c r="BT16" i="1"/>
  <c r="BO16" i="1"/>
  <c r="BN16" i="1"/>
  <c r="AK16" i="1"/>
  <c r="AJ16" i="1"/>
  <c r="AL16" i="1" s="1"/>
  <c r="AE16" i="1"/>
  <c r="AD16" i="1"/>
  <c r="S16" i="1"/>
  <c r="R16" i="1"/>
  <c r="M16" i="1"/>
  <c r="L16" i="1"/>
  <c r="CM15" i="1"/>
  <c r="CL15" i="1"/>
  <c r="CG15" i="1"/>
  <c r="CF15" i="1"/>
  <c r="BU15" i="1"/>
  <c r="BT15" i="1"/>
  <c r="BO15" i="1"/>
  <c r="BN15" i="1"/>
  <c r="AK15" i="1"/>
  <c r="AJ15" i="1"/>
  <c r="AE15" i="1"/>
  <c r="AD15" i="1"/>
  <c r="S15" i="1"/>
  <c r="R15" i="1"/>
  <c r="M15" i="1"/>
  <c r="L15" i="1"/>
  <c r="CM14" i="1"/>
  <c r="CL14" i="1"/>
  <c r="CG14" i="1"/>
  <c r="CF14" i="1"/>
  <c r="BU14" i="1"/>
  <c r="BT14" i="1"/>
  <c r="BV14" i="1" s="1"/>
  <c r="BO14" i="1"/>
  <c r="BN14" i="1"/>
  <c r="AK14" i="1"/>
  <c r="AJ14" i="1"/>
  <c r="AE14" i="1"/>
  <c r="AD14" i="1"/>
  <c r="Y14" i="1"/>
  <c r="X14" i="1"/>
  <c r="S14" i="1"/>
  <c r="R14" i="1"/>
  <c r="M14" i="1"/>
  <c r="L14" i="1"/>
  <c r="CM13" i="1"/>
  <c r="CL13" i="1"/>
  <c r="CG13" i="1"/>
  <c r="CF13" i="1"/>
  <c r="BU13" i="1"/>
  <c r="BT13" i="1"/>
  <c r="BO13" i="1"/>
  <c r="BN13" i="1"/>
  <c r="AK13" i="1"/>
  <c r="AJ13" i="1"/>
  <c r="AE13" i="1"/>
  <c r="AD13" i="1"/>
  <c r="S13" i="1"/>
  <c r="R13" i="1"/>
  <c r="M13" i="1"/>
  <c r="L13" i="1"/>
  <c r="CM12" i="1"/>
  <c r="CL12" i="1"/>
  <c r="CG12" i="1"/>
  <c r="CF12" i="1"/>
  <c r="BU12" i="1"/>
  <c r="BT12" i="1"/>
  <c r="BO12" i="1"/>
  <c r="BN12" i="1"/>
  <c r="AK12" i="1"/>
  <c r="AJ12" i="1"/>
  <c r="AE12" i="1"/>
  <c r="AD12" i="1"/>
  <c r="S12" i="1"/>
  <c r="R12" i="1"/>
  <c r="M12" i="1"/>
  <c r="L12" i="1"/>
  <c r="CM11" i="1"/>
  <c r="CL11" i="1"/>
  <c r="CG11" i="1"/>
  <c r="CF11" i="1"/>
  <c r="BU11" i="1"/>
  <c r="BT11" i="1"/>
  <c r="BO11" i="1"/>
  <c r="BN11" i="1"/>
  <c r="BI11" i="1"/>
  <c r="BH11" i="1"/>
  <c r="AK11" i="1"/>
  <c r="AJ11" i="1"/>
  <c r="AE11" i="1"/>
  <c r="AD11" i="1"/>
  <c r="S11" i="1"/>
  <c r="R11" i="1"/>
  <c r="M11" i="1"/>
  <c r="L11" i="1"/>
  <c r="CM10" i="1"/>
  <c r="CL10" i="1"/>
  <c r="CG10" i="1"/>
  <c r="CF10" i="1"/>
  <c r="BU10" i="1"/>
  <c r="BT10" i="1"/>
  <c r="BO10" i="1"/>
  <c r="BN10" i="1"/>
  <c r="AK10" i="1"/>
  <c r="AJ10" i="1"/>
  <c r="AE10" i="1"/>
  <c r="AD10" i="1"/>
  <c r="S10" i="1"/>
  <c r="R10" i="1"/>
  <c r="M10" i="1"/>
  <c r="L10" i="1"/>
  <c r="CM9" i="1"/>
  <c r="CL9" i="1"/>
  <c r="CG9" i="1"/>
  <c r="CF9" i="1"/>
  <c r="BU9" i="1"/>
  <c r="BT9" i="1"/>
  <c r="BV9" i="1" s="1"/>
  <c r="BO9" i="1"/>
  <c r="BN9" i="1"/>
  <c r="AK9" i="1"/>
  <c r="AJ9" i="1"/>
  <c r="AE9" i="1"/>
  <c r="AD9" i="1"/>
  <c r="S9" i="1"/>
  <c r="R9" i="1"/>
  <c r="T9" i="1" s="1"/>
  <c r="M9" i="1"/>
  <c r="L9" i="1"/>
  <c r="CM8" i="1"/>
  <c r="CL8" i="1"/>
  <c r="CG8" i="1"/>
  <c r="CF8" i="1"/>
  <c r="BU8" i="1"/>
  <c r="BT8" i="1"/>
  <c r="BO8" i="1"/>
  <c r="BN8" i="1"/>
  <c r="AK8" i="1"/>
  <c r="AJ8" i="1"/>
  <c r="AE8" i="1"/>
  <c r="AD8" i="1"/>
  <c r="S8" i="1"/>
  <c r="R8" i="1"/>
  <c r="M8" i="1"/>
  <c r="L8" i="1"/>
  <c r="CM7" i="1"/>
  <c r="CL7" i="1"/>
  <c r="CG7" i="1"/>
  <c r="CF7" i="1"/>
  <c r="BU7" i="1"/>
  <c r="BT7" i="1"/>
  <c r="BO7" i="1"/>
  <c r="BN7" i="1"/>
  <c r="AK7" i="1"/>
  <c r="AJ7" i="1"/>
  <c r="AE7" i="1"/>
  <c r="AD7" i="1"/>
  <c r="S7" i="1"/>
  <c r="R7" i="1"/>
  <c r="T7" i="1" s="1"/>
  <c r="M7" i="1"/>
  <c r="L7" i="1"/>
  <c r="CM6" i="1"/>
  <c r="CL6" i="1"/>
  <c r="CG6" i="1"/>
  <c r="CF6" i="1"/>
  <c r="BU6" i="1"/>
  <c r="BT6" i="1"/>
  <c r="BO6" i="1"/>
  <c r="BN6" i="1"/>
  <c r="AK6" i="1"/>
  <c r="AJ6" i="1"/>
  <c r="AE6" i="1"/>
  <c r="AD6" i="1"/>
  <c r="S6" i="1"/>
  <c r="R6" i="1"/>
  <c r="T6" i="1" s="1"/>
  <c r="M6" i="1"/>
  <c r="L6" i="1"/>
  <c r="Q13" i="2" l="1"/>
  <c r="F14" i="2"/>
  <c r="Q14" i="2"/>
  <c r="R14" i="2" s="1"/>
  <c r="E17" i="2"/>
  <c r="F17" i="2" s="1"/>
  <c r="W13" i="2"/>
  <c r="F15" i="2"/>
  <c r="Q15" i="2"/>
  <c r="E13" i="2"/>
  <c r="F13" i="2" s="1"/>
  <c r="W14" i="2"/>
  <c r="X14" i="2" s="1"/>
  <c r="F16" i="2"/>
  <c r="Q16" i="2"/>
  <c r="W16" i="2"/>
  <c r="X16" i="2" s="1"/>
  <c r="R15" i="2"/>
  <c r="R16" i="2"/>
  <c r="R13" i="2"/>
  <c r="X13" i="2"/>
  <c r="K13" i="2"/>
  <c r="L13" i="2" s="1"/>
  <c r="K14" i="2"/>
  <c r="L14" i="2" s="1"/>
  <c r="K15" i="2"/>
  <c r="L15" i="2" s="1"/>
  <c r="K16" i="2"/>
  <c r="L16" i="2" s="1"/>
  <c r="K17" i="2"/>
  <c r="L17" i="2" s="1"/>
  <c r="Q17" i="2"/>
  <c r="R17" i="2" s="1"/>
  <c r="W17" i="2"/>
  <c r="X17" i="2" s="1"/>
  <c r="CZ28" i="1"/>
  <c r="CZ30" i="1"/>
  <c r="CZ32" i="1"/>
  <c r="CZ34" i="1"/>
  <c r="CZ36" i="1"/>
  <c r="CZ38" i="1"/>
  <c r="CZ40" i="1"/>
  <c r="CZ44" i="1"/>
  <c r="CZ45" i="1"/>
  <c r="CZ46" i="1"/>
  <c r="CZ48" i="1"/>
  <c r="CZ49" i="1"/>
  <c r="CZ50" i="1"/>
  <c r="CZ51" i="1"/>
  <c r="CH6" i="1"/>
  <c r="CH8" i="1"/>
  <c r="AF9" i="1"/>
  <c r="CH9" i="1"/>
  <c r="AX47" i="1"/>
  <c r="AX49" i="1"/>
  <c r="AX55" i="1"/>
  <c r="AL56" i="1"/>
  <c r="T37" i="1"/>
  <c r="BD47" i="1"/>
  <c r="BD49" i="1"/>
  <c r="DF32" i="1"/>
  <c r="DF34" i="1"/>
  <c r="DF36" i="1"/>
  <c r="BZ42" i="1"/>
  <c r="CA43" i="1"/>
  <c r="BZ46" i="1"/>
  <c r="CA47" i="1"/>
  <c r="BZ50" i="1"/>
  <c r="CA51" i="1"/>
  <c r="BZ54" i="1"/>
  <c r="CA55" i="1"/>
  <c r="BZ41" i="1"/>
  <c r="CA42" i="1"/>
  <c r="BZ45" i="1"/>
  <c r="CA46" i="1"/>
  <c r="CB46" i="1" s="1"/>
  <c r="BZ49" i="1"/>
  <c r="CA50" i="1"/>
  <c r="BZ53" i="1"/>
  <c r="CA54" i="1"/>
  <c r="CB54" i="1" s="1"/>
  <c r="CA41" i="1"/>
  <c r="BZ44" i="1"/>
  <c r="CB44" i="1" s="1"/>
  <c r="CA45" i="1"/>
  <c r="BZ48" i="1"/>
  <c r="CB48" i="1" s="1"/>
  <c r="CA49" i="1"/>
  <c r="BZ52" i="1"/>
  <c r="CA53" i="1"/>
  <c r="BZ43" i="1"/>
  <c r="CA44" i="1"/>
  <c r="BZ47" i="1"/>
  <c r="CA48" i="1"/>
  <c r="BZ51" i="1"/>
  <c r="CA52" i="1"/>
  <c r="BZ55" i="1"/>
  <c r="CA6" i="1"/>
  <c r="CA10" i="1"/>
  <c r="CA14" i="1"/>
  <c r="CA18" i="1"/>
  <c r="CA22" i="1"/>
  <c r="CA26" i="1"/>
  <c r="CA30" i="1"/>
  <c r="CA34" i="1"/>
  <c r="CA38" i="1"/>
  <c r="CA9" i="1"/>
  <c r="CA13" i="1"/>
  <c r="CA17" i="1"/>
  <c r="CA21" i="1"/>
  <c r="CA25" i="1"/>
  <c r="CA29" i="1"/>
  <c r="CA33" i="1"/>
  <c r="CA37" i="1"/>
  <c r="CA8" i="1"/>
  <c r="CA12" i="1"/>
  <c r="CA16" i="1"/>
  <c r="CA20" i="1"/>
  <c r="CA24" i="1"/>
  <c r="CA28" i="1"/>
  <c r="CA32" i="1"/>
  <c r="CA36" i="1"/>
  <c r="CA40" i="1"/>
  <c r="CA7" i="1"/>
  <c r="CA11" i="1"/>
  <c r="CA15" i="1"/>
  <c r="CA19" i="1"/>
  <c r="CA23" i="1"/>
  <c r="CA27" i="1"/>
  <c r="CA31" i="1"/>
  <c r="CA35" i="1"/>
  <c r="CA39" i="1"/>
  <c r="BV8" i="1"/>
  <c r="BH51" i="1"/>
  <c r="BI52" i="1"/>
  <c r="BH55" i="1"/>
  <c r="BI51" i="1"/>
  <c r="BH54" i="1"/>
  <c r="BI55" i="1"/>
  <c r="BH53" i="1"/>
  <c r="BJ53" i="1" s="1"/>
  <c r="BI54" i="1"/>
  <c r="BJ54" i="1" s="1"/>
  <c r="BH52" i="1"/>
  <c r="BI53" i="1"/>
  <c r="BH6" i="1"/>
  <c r="BI7" i="1"/>
  <c r="BH10" i="1"/>
  <c r="BI12" i="1"/>
  <c r="BH15" i="1"/>
  <c r="BI16" i="1"/>
  <c r="BH19" i="1"/>
  <c r="BI20" i="1"/>
  <c r="BH23" i="1"/>
  <c r="BI24" i="1"/>
  <c r="BJ24" i="1" s="1"/>
  <c r="BH27" i="1"/>
  <c r="BI28" i="1"/>
  <c r="BH31" i="1"/>
  <c r="BI32" i="1"/>
  <c r="BJ32" i="1" s="1"/>
  <c r="BH35" i="1"/>
  <c r="BI36" i="1"/>
  <c r="BH39" i="1"/>
  <c r="BI40" i="1"/>
  <c r="BH43" i="1"/>
  <c r="BI44" i="1"/>
  <c r="BH47" i="1"/>
  <c r="BI48" i="1"/>
  <c r="BI6" i="1"/>
  <c r="BH9" i="1"/>
  <c r="BI10" i="1"/>
  <c r="BH14" i="1"/>
  <c r="BI15" i="1"/>
  <c r="BH18" i="1"/>
  <c r="BI19" i="1"/>
  <c r="BH22" i="1"/>
  <c r="BI23" i="1"/>
  <c r="BH26" i="1"/>
  <c r="BI27" i="1"/>
  <c r="BH30" i="1"/>
  <c r="BI31" i="1"/>
  <c r="BH34" i="1"/>
  <c r="BI35" i="1"/>
  <c r="BH38" i="1"/>
  <c r="BI39" i="1"/>
  <c r="BH42" i="1"/>
  <c r="BI43" i="1"/>
  <c r="BH46" i="1"/>
  <c r="BI47" i="1"/>
  <c r="BH50" i="1"/>
  <c r="BH8" i="1"/>
  <c r="BI9" i="1"/>
  <c r="BH13" i="1"/>
  <c r="BI14" i="1"/>
  <c r="BH17" i="1"/>
  <c r="BI18" i="1"/>
  <c r="BH21" i="1"/>
  <c r="BI22" i="1"/>
  <c r="BH25" i="1"/>
  <c r="BI26" i="1"/>
  <c r="BH29" i="1"/>
  <c r="BI30" i="1"/>
  <c r="BH33" i="1"/>
  <c r="BI34" i="1"/>
  <c r="BH37" i="1"/>
  <c r="BI38" i="1"/>
  <c r="BH41" i="1"/>
  <c r="BI42" i="1"/>
  <c r="BH45" i="1"/>
  <c r="BI46" i="1"/>
  <c r="BH49" i="1"/>
  <c r="BI50" i="1"/>
  <c r="BH7" i="1"/>
  <c r="BI8" i="1"/>
  <c r="BH12" i="1"/>
  <c r="BI13" i="1"/>
  <c r="BH16" i="1"/>
  <c r="BI17" i="1"/>
  <c r="BH20" i="1"/>
  <c r="BI21" i="1"/>
  <c r="BJ21" i="1" s="1"/>
  <c r="BH24" i="1"/>
  <c r="BI25" i="1"/>
  <c r="BH28" i="1"/>
  <c r="BI29" i="1"/>
  <c r="BH32" i="1"/>
  <c r="BI33" i="1"/>
  <c r="BH36" i="1"/>
  <c r="BI37" i="1"/>
  <c r="BH40" i="1"/>
  <c r="BI41" i="1"/>
  <c r="BH44" i="1"/>
  <c r="BI45" i="1"/>
  <c r="BH48" i="1"/>
  <c r="BI49" i="1"/>
  <c r="AF37" i="1"/>
  <c r="AF55" i="1"/>
  <c r="T42" i="1"/>
  <c r="AF35" i="1"/>
  <c r="N51" i="1"/>
  <c r="F44" i="1"/>
  <c r="G49" i="1"/>
  <c r="F52" i="1"/>
  <c r="G44" i="1"/>
  <c r="F47" i="1"/>
  <c r="G48" i="1"/>
  <c r="F51" i="1"/>
  <c r="G52" i="1"/>
  <c r="F55" i="1"/>
  <c r="H55" i="1" s="1"/>
  <c r="G45" i="1"/>
  <c r="F48" i="1"/>
  <c r="G53" i="1"/>
  <c r="F46" i="1"/>
  <c r="G47" i="1"/>
  <c r="F50" i="1"/>
  <c r="H50" i="1" s="1"/>
  <c r="G51" i="1"/>
  <c r="F54" i="1"/>
  <c r="G55" i="1"/>
  <c r="F45" i="1"/>
  <c r="G46" i="1"/>
  <c r="F49" i="1"/>
  <c r="G50" i="1"/>
  <c r="F53" i="1"/>
  <c r="G54" i="1"/>
  <c r="F8" i="1"/>
  <c r="G9" i="1"/>
  <c r="F12" i="1"/>
  <c r="G13" i="1"/>
  <c r="F16" i="1"/>
  <c r="G17" i="1"/>
  <c r="F20" i="1"/>
  <c r="G21" i="1"/>
  <c r="F24" i="1"/>
  <c r="G25" i="1"/>
  <c r="F28" i="1"/>
  <c r="G29" i="1"/>
  <c r="F32" i="1"/>
  <c r="G33" i="1"/>
  <c r="F36" i="1"/>
  <c r="G37" i="1"/>
  <c r="F40" i="1"/>
  <c r="G41" i="1"/>
  <c r="F7" i="1"/>
  <c r="G8" i="1"/>
  <c r="F11" i="1"/>
  <c r="H11" i="1" s="1"/>
  <c r="G12" i="1"/>
  <c r="F15" i="1"/>
  <c r="G16" i="1"/>
  <c r="F19" i="1"/>
  <c r="H19" i="1" s="1"/>
  <c r="G20" i="1"/>
  <c r="F23" i="1"/>
  <c r="G24" i="1"/>
  <c r="F27" i="1"/>
  <c r="G28" i="1"/>
  <c r="F31" i="1"/>
  <c r="G32" i="1"/>
  <c r="F35" i="1"/>
  <c r="G36" i="1"/>
  <c r="F39" i="1"/>
  <c r="G40" i="1"/>
  <c r="F43" i="1"/>
  <c r="F6" i="1"/>
  <c r="G7" i="1"/>
  <c r="F10" i="1"/>
  <c r="G11" i="1"/>
  <c r="F14" i="1"/>
  <c r="G15" i="1"/>
  <c r="F18" i="1"/>
  <c r="G19" i="1"/>
  <c r="F22" i="1"/>
  <c r="G23" i="1"/>
  <c r="F26" i="1"/>
  <c r="G27" i="1"/>
  <c r="F30" i="1"/>
  <c r="G31" i="1"/>
  <c r="F34" i="1"/>
  <c r="G35" i="1"/>
  <c r="F38" i="1"/>
  <c r="G39" i="1"/>
  <c r="F42" i="1"/>
  <c r="G43" i="1"/>
  <c r="H43" i="1" s="1"/>
  <c r="G6" i="1"/>
  <c r="F9" i="1"/>
  <c r="G10" i="1"/>
  <c r="F13" i="1"/>
  <c r="G14" i="1"/>
  <c r="F17" i="1"/>
  <c r="G18" i="1"/>
  <c r="F21" i="1"/>
  <c r="G22" i="1"/>
  <c r="F25" i="1"/>
  <c r="G26" i="1"/>
  <c r="F29" i="1"/>
  <c r="G30" i="1"/>
  <c r="F33" i="1"/>
  <c r="G34" i="1"/>
  <c r="F37" i="1"/>
  <c r="G38" i="1"/>
  <c r="F41" i="1"/>
  <c r="G42" i="1"/>
  <c r="X44" i="1"/>
  <c r="Y45" i="1"/>
  <c r="Y49" i="1"/>
  <c r="X43" i="1"/>
  <c r="Z43" i="1" s="1"/>
  <c r="Y44" i="1"/>
  <c r="Z44" i="1" s="1"/>
  <c r="X47" i="1"/>
  <c r="Y48" i="1"/>
  <c r="X51" i="1"/>
  <c r="Z51" i="1" s="1"/>
  <c r="Y52" i="1"/>
  <c r="X55" i="1"/>
  <c r="X48" i="1"/>
  <c r="Y53" i="1"/>
  <c r="Z53" i="1" s="1"/>
  <c r="X42" i="1"/>
  <c r="Y43" i="1"/>
  <c r="X46" i="1"/>
  <c r="Y47" i="1"/>
  <c r="Z47" i="1" s="1"/>
  <c r="X50" i="1"/>
  <c r="Z50" i="1" s="1"/>
  <c r="Y51" i="1"/>
  <c r="X54" i="1"/>
  <c r="Y55" i="1"/>
  <c r="X52" i="1"/>
  <c r="Y42" i="1"/>
  <c r="X45" i="1"/>
  <c r="Y46" i="1"/>
  <c r="Z46" i="1" s="1"/>
  <c r="X49" i="1"/>
  <c r="Y50" i="1"/>
  <c r="X53" i="1"/>
  <c r="Y54" i="1"/>
  <c r="Z54" i="1" s="1"/>
  <c r="Y6" i="1"/>
  <c r="X9" i="1"/>
  <c r="Y10" i="1"/>
  <c r="X13" i="1"/>
  <c r="Y15" i="1"/>
  <c r="X18" i="1"/>
  <c r="Y19" i="1"/>
  <c r="X22" i="1"/>
  <c r="Y23" i="1"/>
  <c r="X26" i="1"/>
  <c r="Y27" i="1"/>
  <c r="X30" i="1"/>
  <c r="Y31" i="1"/>
  <c r="X34" i="1"/>
  <c r="Y35" i="1"/>
  <c r="X38" i="1"/>
  <c r="Y39" i="1"/>
  <c r="X8" i="1"/>
  <c r="Y9" i="1"/>
  <c r="X12" i="1"/>
  <c r="Z12" i="1" s="1"/>
  <c r="Y13" i="1"/>
  <c r="X17" i="1"/>
  <c r="Y18" i="1"/>
  <c r="X21" i="1"/>
  <c r="Z21" i="1" s="1"/>
  <c r="Y22" i="1"/>
  <c r="X25" i="1"/>
  <c r="Y26" i="1"/>
  <c r="X29" i="1"/>
  <c r="Z29" i="1" s="1"/>
  <c r="Y30" i="1"/>
  <c r="X33" i="1"/>
  <c r="Y34" i="1"/>
  <c r="X37" i="1"/>
  <c r="Z37" i="1" s="1"/>
  <c r="Y38" i="1"/>
  <c r="X41" i="1"/>
  <c r="X7" i="1"/>
  <c r="Y8" i="1"/>
  <c r="Z8" i="1" s="1"/>
  <c r="X11" i="1"/>
  <c r="Y12" i="1"/>
  <c r="X16" i="1"/>
  <c r="Y17" i="1"/>
  <c r="Z17" i="1" s="1"/>
  <c r="X20" i="1"/>
  <c r="Y21" i="1"/>
  <c r="X24" i="1"/>
  <c r="Y25" i="1"/>
  <c r="Z25" i="1" s="1"/>
  <c r="X28" i="1"/>
  <c r="Y29" i="1"/>
  <c r="X32" i="1"/>
  <c r="Y33" i="1"/>
  <c r="Z33" i="1" s="1"/>
  <c r="X36" i="1"/>
  <c r="Y37" i="1"/>
  <c r="X40" i="1"/>
  <c r="Y41" i="1"/>
  <c r="Z41" i="1" s="1"/>
  <c r="X6" i="1"/>
  <c r="Z6" i="1" s="1"/>
  <c r="Y7" i="1"/>
  <c r="X10" i="1"/>
  <c r="Y11" i="1"/>
  <c r="X15" i="1"/>
  <c r="Z15" i="1" s="1"/>
  <c r="Y16" i="1"/>
  <c r="X19" i="1"/>
  <c r="Y20" i="1"/>
  <c r="X23" i="1"/>
  <c r="Z23" i="1" s="1"/>
  <c r="Y24" i="1"/>
  <c r="X27" i="1"/>
  <c r="Y28" i="1"/>
  <c r="X31" i="1"/>
  <c r="Z31" i="1" s="1"/>
  <c r="Y32" i="1"/>
  <c r="X35" i="1"/>
  <c r="Y36" i="1"/>
  <c r="X39" i="1"/>
  <c r="Y40" i="1"/>
  <c r="DF11" i="1"/>
  <c r="DF13" i="1"/>
  <c r="DF14" i="1"/>
  <c r="DF15" i="1"/>
  <c r="DF19" i="1"/>
  <c r="DF20" i="1"/>
  <c r="DF22" i="1"/>
  <c r="DF24" i="1"/>
  <c r="DF26" i="1"/>
  <c r="DF28" i="1"/>
  <c r="DF30" i="1"/>
  <c r="CZ14" i="1"/>
  <c r="CZ20" i="1"/>
  <c r="CZ22" i="1"/>
  <c r="CZ24" i="1"/>
  <c r="CZ26" i="1"/>
  <c r="AF38" i="1"/>
  <c r="T29" i="1"/>
  <c r="AF29" i="1"/>
  <c r="AF46" i="1"/>
  <c r="T45" i="1"/>
  <c r="H45" i="1"/>
  <c r="AF41" i="1"/>
  <c r="CS6" i="1"/>
  <c r="CR9" i="1"/>
  <c r="CS10" i="1"/>
  <c r="CT10" i="1" s="1"/>
  <c r="CR13" i="1"/>
  <c r="CS14" i="1"/>
  <c r="CR17" i="1"/>
  <c r="CS18" i="1"/>
  <c r="CR21" i="1"/>
  <c r="CS22" i="1"/>
  <c r="CR25" i="1"/>
  <c r="CS26" i="1"/>
  <c r="CT26" i="1" s="1"/>
  <c r="CR29" i="1"/>
  <c r="CS30" i="1"/>
  <c r="CR33" i="1"/>
  <c r="CS34" i="1"/>
  <c r="CT34" i="1" s="1"/>
  <c r="CR37" i="1"/>
  <c r="CS38" i="1"/>
  <c r="CR41" i="1"/>
  <c r="CS42" i="1"/>
  <c r="CT42" i="1" s="1"/>
  <c r="CR8" i="1"/>
  <c r="CT8" i="1" s="1"/>
  <c r="CS9" i="1"/>
  <c r="CR12" i="1"/>
  <c r="CS13" i="1"/>
  <c r="CR16" i="1"/>
  <c r="CS17" i="1"/>
  <c r="CR20" i="1"/>
  <c r="CS21" i="1"/>
  <c r="CR24" i="1"/>
  <c r="CS25" i="1"/>
  <c r="CR28" i="1"/>
  <c r="CS29" i="1"/>
  <c r="CR32" i="1"/>
  <c r="CS33" i="1"/>
  <c r="CR36" i="1"/>
  <c r="CS37" i="1"/>
  <c r="CR40" i="1"/>
  <c r="CS41" i="1"/>
  <c r="CR44" i="1"/>
  <c r="CR7" i="1"/>
  <c r="CS8" i="1"/>
  <c r="CR11" i="1"/>
  <c r="CS12" i="1"/>
  <c r="CR15" i="1"/>
  <c r="CS16" i="1"/>
  <c r="CR19" i="1"/>
  <c r="CS20" i="1"/>
  <c r="CR23" i="1"/>
  <c r="CS24" i="1"/>
  <c r="CR27" i="1"/>
  <c r="CS28" i="1"/>
  <c r="CR31" i="1"/>
  <c r="CS32" i="1"/>
  <c r="CR35" i="1"/>
  <c r="CS36" i="1"/>
  <c r="CR39" i="1"/>
  <c r="CS40" i="1"/>
  <c r="CR43" i="1"/>
  <c r="CS44" i="1"/>
  <c r="CR6" i="1"/>
  <c r="CT6" i="1" s="1"/>
  <c r="CS7" i="1"/>
  <c r="CR10" i="1"/>
  <c r="CS11" i="1"/>
  <c r="CT11" i="1" s="1"/>
  <c r="CR14" i="1"/>
  <c r="CT14" i="1" s="1"/>
  <c r="CS15" i="1"/>
  <c r="CR18" i="1"/>
  <c r="CS19" i="1"/>
  <c r="CT19" i="1" s="1"/>
  <c r="CR22" i="1"/>
  <c r="CT22" i="1" s="1"/>
  <c r="CS23" i="1"/>
  <c r="CR26" i="1"/>
  <c r="CS27" i="1"/>
  <c r="CR30" i="1"/>
  <c r="CT30" i="1" s="1"/>
  <c r="CS31" i="1"/>
  <c r="CR34" i="1"/>
  <c r="CS35" i="1"/>
  <c r="CR38" i="1"/>
  <c r="CT38" i="1" s="1"/>
  <c r="CS39" i="1"/>
  <c r="CR42" i="1"/>
  <c r="CS43" i="1"/>
  <c r="CT43" i="1" s="1"/>
  <c r="DF10" i="1"/>
  <c r="CZ11" i="1"/>
  <c r="T57" i="1"/>
  <c r="T56" i="1"/>
  <c r="Z55" i="1"/>
  <c r="AL53" i="1"/>
  <c r="AL52" i="1"/>
  <c r="N50" i="1"/>
  <c r="AL49" i="1"/>
  <c r="Z48" i="1"/>
  <c r="N48" i="1"/>
  <c r="N46" i="1"/>
  <c r="AL45" i="1"/>
  <c r="AL44" i="1"/>
  <c r="N38" i="1"/>
  <c r="AL36" i="1"/>
  <c r="AL35" i="1"/>
  <c r="AL34" i="1"/>
  <c r="Z34" i="1"/>
  <c r="N34" i="1"/>
  <c r="AL32" i="1"/>
  <c r="Z32" i="1"/>
  <c r="N32" i="1"/>
  <c r="AL31" i="1"/>
  <c r="AL30" i="1"/>
  <c r="N30" i="1"/>
  <c r="CZ10" i="1"/>
  <c r="AX46" i="1"/>
  <c r="DF6" i="1"/>
  <c r="CZ17" i="1"/>
  <c r="CT18" i="1"/>
  <c r="DF18" i="1"/>
  <c r="DF53" i="1"/>
  <c r="CZ54" i="1"/>
  <c r="CZ56" i="1"/>
  <c r="AL55" i="1"/>
  <c r="AF54" i="1"/>
  <c r="AL51" i="1"/>
  <c r="AL50" i="1"/>
  <c r="N49" i="1"/>
  <c r="N47" i="1"/>
  <c r="AF43" i="1"/>
  <c r="AF42" i="1"/>
  <c r="Z40" i="1"/>
  <c r="AL39" i="1"/>
  <c r="N39" i="1"/>
  <c r="AL38" i="1"/>
  <c r="T35" i="1"/>
  <c r="AF34" i="1"/>
  <c r="T33" i="1"/>
  <c r="AF31" i="1"/>
  <c r="AF30" i="1"/>
  <c r="H30" i="1"/>
  <c r="BD51" i="1"/>
  <c r="BD55" i="1"/>
  <c r="CZ6" i="1"/>
  <c r="DF7" i="1"/>
  <c r="CZ8" i="1"/>
  <c r="DF9" i="1"/>
  <c r="CT12" i="1"/>
  <c r="DF12" i="1"/>
  <c r="DF17" i="1"/>
  <c r="CZ18" i="1"/>
  <c r="DF54" i="1"/>
  <c r="CZ55" i="1"/>
  <c r="N56" i="1"/>
  <c r="AL54" i="1"/>
  <c r="T51" i="1"/>
  <c r="AF48" i="1"/>
  <c r="H48" i="1"/>
  <c r="T46" i="1"/>
  <c r="AF45" i="1"/>
  <c r="AL43" i="1"/>
  <c r="N43" i="1"/>
  <c r="Z42" i="1"/>
  <c r="N42" i="1"/>
  <c r="AF39" i="1"/>
  <c r="T39" i="1"/>
  <c r="H39" i="1"/>
  <c r="H38" i="1"/>
  <c r="T36" i="1"/>
  <c r="N35" i="1"/>
  <c r="AL33" i="1"/>
  <c r="N33" i="1"/>
  <c r="AP6" i="1"/>
  <c r="AQ7" i="1"/>
  <c r="AP10" i="1"/>
  <c r="AQ11" i="1"/>
  <c r="AP14" i="1"/>
  <c r="AQ15" i="1"/>
  <c r="AP18" i="1"/>
  <c r="AQ19" i="1"/>
  <c r="AP22" i="1"/>
  <c r="AQ23" i="1"/>
  <c r="AP26" i="1"/>
  <c r="AQ27" i="1"/>
  <c r="AQ31" i="1"/>
  <c r="AP34" i="1"/>
  <c r="AQ35" i="1"/>
  <c r="AP38" i="1"/>
  <c r="AQ39" i="1"/>
  <c r="AP42" i="1"/>
  <c r="AR42" i="1" s="1"/>
  <c r="AQ43" i="1"/>
  <c r="AP46" i="1"/>
  <c r="AQ47" i="1"/>
  <c r="AP50" i="1"/>
  <c r="AQ51" i="1"/>
  <c r="AP54" i="1"/>
  <c r="AQ55" i="1"/>
  <c r="AQ6" i="1"/>
  <c r="AP9" i="1"/>
  <c r="AQ10" i="1"/>
  <c r="AP13" i="1"/>
  <c r="AQ14" i="1"/>
  <c r="AP17" i="1"/>
  <c r="AQ18" i="1"/>
  <c r="AR18" i="1" s="1"/>
  <c r="AP21" i="1"/>
  <c r="AQ22" i="1"/>
  <c r="AP25" i="1"/>
  <c r="AQ26" i="1"/>
  <c r="AR26" i="1" s="1"/>
  <c r="AP29" i="1"/>
  <c r="AP33" i="1"/>
  <c r="AQ34" i="1"/>
  <c r="AP37" i="1"/>
  <c r="AQ38" i="1"/>
  <c r="AP41" i="1"/>
  <c r="AQ42" i="1"/>
  <c r="AP45" i="1"/>
  <c r="AQ46" i="1"/>
  <c r="AP49" i="1"/>
  <c r="AQ50" i="1"/>
  <c r="AP53" i="1"/>
  <c r="AQ54" i="1"/>
  <c r="AP8" i="1"/>
  <c r="AQ9" i="1"/>
  <c r="AP12" i="1"/>
  <c r="AQ13" i="1"/>
  <c r="AP16" i="1"/>
  <c r="AR16" i="1" s="1"/>
  <c r="AQ17" i="1"/>
  <c r="AP20" i="1"/>
  <c r="AQ21" i="1"/>
  <c r="AP24" i="1"/>
  <c r="AQ25" i="1"/>
  <c r="AP28" i="1"/>
  <c r="AQ29" i="1"/>
  <c r="AP32" i="1"/>
  <c r="AQ33" i="1"/>
  <c r="AP36" i="1"/>
  <c r="AQ37" i="1"/>
  <c r="AP40" i="1"/>
  <c r="AQ41" i="1"/>
  <c r="AP44" i="1"/>
  <c r="AQ45" i="1"/>
  <c r="AP48" i="1"/>
  <c r="AQ49" i="1"/>
  <c r="AP52" i="1"/>
  <c r="AQ53" i="1"/>
  <c r="AP7" i="1"/>
  <c r="AR7" i="1" s="1"/>
  <c r="AQ8" i="1"/>
  <c r="AP11" i="1"/>
  <c r="AQ12" i="1"/>
  <c r="AP15" i="1"/>
  <c r="AR15" i="1" s="1"/>
  <c r="AQ16" i="1"/>
  <c r="AP19" i="1"/>
  <c r="AR19" i="1" s="1"/>
  <c r="AQ20" i="1"/>
  <c r="AP23" i="1"/>
  <c r="AR23" i="1" s="1"/>
  <c r="AQ24" i="1"/>
  <c r="AP27" i="1"/>
  <c r="AQ28" i="1"/>
  <c r="AR28" i="1" s="1"/>
  <c r="AP31" i="1"/>
  <c r="AQ32" i="1"/>
  <c r="AP35" i="1"/>
  <c r="AQ36" i="1"/>
  <c r="AP39" i="1"/>
  <c r="AQ40" i="1"/>
  <c r="AP43" i="1"/>
  <c r="AQ44" i="1"/>
  <c r="AP47" i="1"/>
  <c r="AQ48" i="1"/>
  <c r="AP51" i="1"/>
  <c r="AQ52" i="1"/>
  <c r="AP55" i="1"/>
  <c r="CZ53" i="1"/>
  <c r="DF49" i="1"/>
  <c r="DF51" i="1"/>
  <c r="DF8" i="1"/>
  <c r="DF16" i="1"/>
  <c r="DF21" i="1"/>
  <c r="DF23" i="1"/>
  <c r="DF25" i="1"/>
  <c r="DF27" i="1"/>
  <c r="DF29" i="1"/>
  <c r="DF31" i="1"/>
  <c r="DF33" i="1"/>
  <c r="DF35" i="1"/>
  <c r="DF37" i="1"/>
  <c r="DF39" i="1"/>
  <c r="DF41" i="1"/>
  <c r="DF43" i="1"/>
  <c r="DF45" i="1"/>
  <c r="CZ42" i="1"/>
  <c r="CZ47" i="1"/>
  <c r="CZ7" i="1"/>
  <c r="CZ13" i="1"/>
  <c r="CZ16" i="1"/>
  <c r="CZ19" i="1"/>
  <c r="CZ9" i="1"/>
  <c r="CZ12" i="1"/>
  <c r="CZ15" i="1"/>
  <c r="CZ21" i="1"/>
  <c r="CZ23" i="1"/>
  <c r="CZ25" i="1"/>
  <c r="CZ27" i="1"/>
  <c r="CZ29" i="1"/>
  <c r="CZ31" i="1"/>
  <c r="CZ33" i="1"/>
  <c r="CZ35" i="1"/>
  <c r="CZ37" i="1"/>
  <c r="CZ39" i="1"/>
  <c r="CZ41" i="1"/>
  <c r="CZ43" i="1"/>
  <c r="CT20" i="1"/>
  <c r="CH34" i="1"/>
  <c r="CH36" i="1"/>
  <c r="CH42" i="1"/>
  <c r="BV51" i="1"/>
  <c r="BJ35" i="1"/>
  <c r="BJ37" i="1"/>
  <c r="BD15" i="1"/>
  <c r="BD17" i="1"/>
  <c r="BD35" i="1"/>
  <c r="BD19" i="1"/>
  <c r="BD40" i="1"/>
  <c r="BD42" i="1"/>
  <c r="BD44" i="1"/>
  <c r="BD46" i="1"/>
  <c r="BD31" i="1"/>
  <c r="BD33" i="1"/>
  <c r="BD54" i="1"/>
  <c r="AL46" i="1"/>
  <c r="AL41" i="1"/>
  <c r="AL37" i="1"/>
  <c r="AL57" i="1"/>
  <c r="AL48" i="1"/>
  <c r="AL47" i="1"/>
  <c r="AL42" i="1"/>
  <c r="AF18" i="1"/>
  <c r="AF21" i="1"/>
  <c r="AF27" i="1"/>
  <c r="AF40" i="1"/>
  <c r="AF51" i="1"/>
  <c r="AF44" i="1"/>
  <c r="AF50" i="1"/>
  <c r="AF32" i="1"/>
  <c r="Z45" i="1"/>
  <c r="Z49" i="1"/>
  <c r="T48" i="1"/>
  <c r="T43" i="1"/>
  <c r="T41" i="1"/>
  <c r="T38" i="1"/>
  <c r="T31" i="1"/>
  <c r="T54" i="1"/>
  <c r="T32" i="1"/>
  <c r="T52" i="1"/>
  <c r="T50" i="1"/>
  <c r="T30" i="1"/>
  <c r="N54" i="1"/>
  <c r="N44" i="1"/>
  <c r="N41" i="1"/>
  <c r="N40" i="1"/>
  <c r="N52" i="1"/>
  <c r="N45" i="1"/>
  <c r="N36" i="1"/>
  <c r="N31" i="1"/>
  <c r="N53" i="1"/>
  <c r="N37" i="1"/>
  <c r="H9" i="1"/>
  <c r="H33" i="1"/>
  <c r="CH11" i="1"/>
  <c r="BD21" i="1"/>
  <c r="BD37" i="1"/>
  <c r="BD53" i="1"/>
  <c r="H22" i="1"/>
  <c r="BD7" i="1"/>
  <c r="BD9" i="1"/>
  <c r="BD16" i="1"/>
  <c r="BD23" i="1"/>
  <c r="BD25" i="1"/>
  <c r="BD32" i="1"/>
  <c r="BD39" i="1"/>
  <c r="BD41" i="1"/>
  <c r="BD48" i="1"/>
  <c r="AR10" i="1"/>
  <c r="AX6" i="1"/>
  <c r="AX8" i="1"/>
  <c r="AX10" i="1"/>
  <c r="AX22" i="1"/>
  <c r="AX24" i="1"/>
  <c r="AX26" i="1"/>
  <c r="AX28" i="1"/>
  <c r="AX54" i="1"/>
  <c r="BD11" i="1"/>
  <c r="BD13" i="1"/>
  <c r="BD20" i="1"/>
  <c r="BD27" i="1"/>
  <c r="BD29" i="1"/>
  <c r="BD36" i="1"/>
  <c r="BD43" i="1"/>
  <c r="BD45" i="1"/>
  <c r="BD52" i="1"/>
  <c r="AX18" i="1"/>
  <c r="AX50" i="1"/>
  <c r="BV27" i="1"/>
  <c r="BJ43" i="1"/>
  <c r="AR21" i="1"/>
  <c r="AX14" i="1"/>
  <c r="AX34" i="1"/>
  <c r="AX38" i="1"/>
  <c r="AX40" i="1"/>
  <c r="AX42" i="1"/>
  <c r="AR50" i="1"/>
  <c r="AX16" i="1"/>
  <c r="AX33" i="1"/>
  <c r="AX51" i="1"/>
  <c r="AX21" i="1"/>
  <c r="AX35" i="1"/>
  <c r="AX37" i="1"/>
  <c r="AX44" i="1"/>
  <c r="AX53" i="1"/>
  <c r="BV22" i="1"/>
  <c r="AX23" i="1"/>
  <c r="AX25" i="1"/>
  <c r="AX32" i="1"/>
  <c r="AX39" i="1"/>
  <c r="AX41" i="1"/>
  <c r="AX48" i="1"/>
  <c r="AR17" i="1"/>
  <c r="AX9" i="1"/>
  <c r="AX12" i="1"/>
  <c r="AX17" i="1"/>
  <c r="AX20" i="1"/>
  <c r="AX27" i="1"/>
  <c r="AX36" i="1"/>
  <c r="AX43" i="1"/>
  <c r="AX45" i="1"/>
  <c r="AX52" i="1"/>
  <c r="AF17" i="1"/>
  <c r="BV17" i="1"/>
  <c r="BV34" i="1"/>
  <c r="CH45" i="1"/>
  <c r="CH46" i="1"/>
  <c r="BJ47" i="1"/>
  <c r="BJ48" i="1"/>
  <c r="N25" i="1"/>
  <c r="N28" i="1"/>
  <c r="AL29" i="1"/>
  <c r="CN30" i="1"/>
  <c r="BP31" i="1"/>
  <c r="CN31" i="1"/>
  <c r="CN41" i="1"/>
  <c r="BP42" i="1"/>
  <c r="BP44" i="1"/>
  <c r="BP33" i="1"/>
  <c r="BJ45" i="1"/>
  <c r="N7" i="1"/>
  <c r="AL12" i="1"/>
  <c r="CN12" i="1"/>
  <c r="N13" i="1"/>
  <c r="AL13" i="1"/>
  <c r="BP13" i="1"/>
  <c r="AL14" i="1"/>
  <c r="N15" i="1"/>
  <c r="AL15" i="1"/>
  <c r="N16" i="1"/>
  <c r="AF23" i="1"/>
  <c r="BJ25" i="1"/>
  <c r="T26" i="1"/>
  <c r="CH49" i="1"/>
  <c r="N17" i="1"/>
  <c r="N18" i="1"/>
  <c r="AL18" i="1"/>
  <c r="N19" i="1"/>
  <c r="N21" i="1"/>
  <c r="AL21" i="1"/>
  <c r="BP21" i="1"/>
  <c r="N22" i="1"/>
  <c r="AL22" i="1"/>
  <c r="CN22" i="1"/>
  <c r="N23" i="1"/>
  <c r="CN47" i="1"/>
  <c r="BV55" i="1"/>
  <c r="T10" i="1"/>
  <c r="T11" i="1"/>
  <c r="AF11" i="1"/>
  <c r="BV11" i="1"/>
  <c r="BV15" i="1"/>
  <c r="BV16" i="1"/>
  <c r="H17" i="1"/>
  <c r="AL23" i="1"/>
  <c r="BP23" i="1"/>
  <c r="N29" i="1"/>
  <c r="BP32" i="1"/>
  <c r="CN32" i="1"/>
  <c r="CB42" i="1"/>
  <c r="CN43" i="1"/>
  <c r="AF25" i="1"/>
  <c r="BV52" i="1"/>
  <c r="AL7" i="1"/>
  <c r="N8" i="1"/>
  <c r="Z10" i="1"/>
  <c r="AL10" i="1"/>
  <c r="CN10" i="1"/>
  <c r="N11" i="1"/>
  <c r="CH13" i="1"/>
  <c r="H14" i="1"/>
  <c r="AF14" i="1"/>
  <c r="AF19" i="1"/>
  <c r="BV19" i="1"/>
  <c r="T20" i="1"/>
  <c r="CH20" i="1"/>
  <c r="AL26" i="1"/>
  <c r="CN26" i="1"/>
  <c r="N27" i="1"/>
  <c r="Z27" i="1"/>
  <c r="AL27" i="1"/>
  <c r="BP27" i="1"/>
  <c r="BJ29" i="1"/>
  <c r="BP36" i="1"/>
  <c r="CN37" i="1"/>
  <c r="BP38" i="1"/>
  <c r="BV42" i="1"/>
  <c r="CB50" i="1"/>
  <c r="CN51" i="1"/>
  <c r="BP52" i="1"/>
  <c r="CB52" i="1"/>
  <c r="CN52" i="1"/>
  <c r="CB53" i="1"/>
  <c r="CN53" i="1"/>
  <c r="H12" i="1"/>
  <c r="AF12" i="1"/>
  <c r="BV24" i="1"/>
  <c r="CH28" i="1"/>
  <c r="CH38" i="1"/>
  <c r="BJ39" i="1"/>
  <c r="CB41" i="1"/>
  <c r="CH44" i="1"/>
  <c r="BV53" i="1"/>
  <c r="CH55" i="1"/>
  <c r="CN8" i="1"/>
  <c r="N9" i="1"/>
  <c r="AF10" i="1"/>
  <c r="AL11" i="1"/>
  <c r="BP11" i="1"/>
  <c r="BJ12" i="1"/>
  <c r="BV12" i="1"/>
  <c r="N14" i="1"/>
  <c r="H15" i="1"/>
  <c r="AF15" i="1"/>
  <c r="AL19" i="1"/>
  <c r="H20" i="1"/>
  <c r="BV20" i="1"/>
  <c r="T22" i="1"/>
  <c r="N24" i="1"/>
  <c r="Z24" i="1"/>
  <c r="AL24" i="1"/>
  <c r="CN24" i="1"/>
  <c r="BP28" i="1"/>
  <c r="CN28" i="1"/>
  <c r="CN33" i="1"/>
  <c r="BP34" i="1"/>
  <c r="CN39" i="1"/>
  <c r="CH40" i="1"/>
  <c r="BP48" i="1"/>
  <c r="BV49" i="1"/>
  <c r="CH51" i="1"/>
  <c r="N6" i="1"/>
  <c r="AL6" i="1"/>
  <c r="BJ7" i="1"/>
  <c r="BV7" i="1"/>
  <c r="AL8" i="1"/>
  <c r="AL9" i="1"/>
  <c r="N10" i="1"/>
  <c r="BJ10" i="1"/>
  <c r="BV10" i="1"/>
  <c r="N12" i="1"/>
  <c r="T13" i="1"/>
  <c r="AF13" i="1"/>
  <c r="BV13" i="1"/>
  <c r="AF16" i="1"/>
  <c r="AL17" i="1"/>
  <c r="BV18" i="1"/>
  <c r="N20" i="1"/>
  <c r="AL20" i="1"/>
  <c r="CN20" i="1"/>
  <c r="CH22" i="1"/>
  <c r="BJ23" i="1"/>
  <c r="AL25" i="1"/>
  <c r="BP25" i="1"/>
  <c r="N26" i="1"/>
  <c r="Z26" i="1"/>
  <c r="CH27" i="1"/>
  <c r="BP29" i="1"/>
  <c r="CN29" i="1"/>
  <c r="BP30" i="1"/>
  <c r="CN35" i="1"/>
  <c r="BV38" i="1"/>
  <c r="BP40" i="1"/>
  <c r="CN45" i="1"/>
  <c r="CH47" i="1"/>
  <c r="CN49" i="1"/>
  <c r="BP50" i="1"/>
  <c r="BJ52" i="1"/>
  <c r="CH56" i="1"/>
  <c r="AF6" i="1"/>
  <c r="BP6" i="1"/>
  <c r="H7" i="1"/>
  <c r="Z7" i="1"/>
  <c r="T8" i="1"/>
  <c r="AF8" i="1"/>
  <c r="Z14" i="1"/>
  <c r="CN14" i="1"/>
  <c r="T15" i="1"/>
  <c r="BP15" i="1"/>
  <c r="CH15" i="1"/>
  <c r="Z16" i="1"/>
  <c r="BJ16" i="1"/>
  <c r="CN16" i="1"/>
  <c r="T17" i="1"/>
  <c r="BP17" i="1"/>
  <c r="CH17" i="1"/>
  <c r="Z18" i="1"/>
  <c r="CN18" i="1"/>
  <c r="T19" i="1"/>
  <c r="BP19" i="1"/>
  <c r="CH19" i="1"/>
  <c r="BP20" i="1"/>
  <c r="T21" i="1"/>
  <c r="CN21" i="1"/>
  <c r="AF22" i="1"/>
  <c r="BV23" i="1"/>
  <c r="CH23" i="1"/>
  <c r="BP24" i="1"/>
  <c r="H25" i="1"/>
  <c r="T25" i="1"/>
  <c r="CN25" i="1"/>
  <c r="AF26" i="1"/>
  <c r="H6" i="1"/>
  <c r="BV6" i="1"/>
  <c r="CN6" i="1"/>
  <c r="AF7" i="1"/>
  <c r="BP7" i="1"/>
  <c r="CH7" i="1"/>
  <c r="CH10" i="1"/>
  <c r="BJ11" i="1"/>
  <c r="T12" i="1"/>
  <c r="CH12" i="1"/>
  <c r="BJ13" i="1"/>
  <c r="T14" i="1"/>
  <c r="CH14" i="1"/>
  <c r="BJ15" i="1"/>
  <c r="T16" i="1"/>
  <c r="CH16" i="1"/>
  <c r="T18" i="1"/>
  <c r="CH18" i="1"/>
  <c r="BJ19" i="1"/>
  <c r="CN19" i="1"/>
  <c r="AF20" i="1"/>
  <c r="BV21" i="1"/>
  <c r="CH21" i="1"/>
  <c r="BP22" i="1"/>
  <c r="H23" i="1"/>
  <c r="T23" i="1"/>
  <c r="CN23" i="1"/>
  <c r="AF24" i="1"/>
  <c r="BV25" i="1"/>
  <c r="CH25" i="1"/>
  <c r="CB45" i="1"/>
  <c r="CB49" i="1"/>
  <c r="BV26" i="1"/>
  <c r="CH26" i="1"/>
  <c r="H28" i="1"/>
  <c r="T28" i="1"/>
  <c r="BJ30" i="1"/>
  <c r="CH30" i="1"/>
  <c r="CH31" i="1"/>
  <c r="BV33" i="1"/>
  <c r="BP35" i="1"/>
  <c r="CH35" i="1"/>
  <c r="CN36" i="1"/>
  <c r="BV37" i="1"/>
  <c r="BP39" i="1"/>
  <c r="CH39" i="1"/>
  <c r="CN40" i="1"/>
  <c r="BV41" i="1"/>
  <c r="BP43" i="1"/>
  <c r="CH43" i="1"/>
  <c r="CN44" i="1"/>
  <c r="BV45" i="1"/>
  <c r="BV46" i="1"/>
  <c r="CN46" i="1"/>
  <c r="BP47" i="1"/>
  <c r="CN48" i="1"/>
  <c r="BV50" i="1"/>
  <c r="CH50" i="1"/>
  <c r="BP51" i="1"/>
  <c r="BV54" i="1"/>
  <c r="CH54" i="1"/>
  <c r="BP55" i="1"/>
  <c r="BP56" i="1"/>
  <c r="BP26" i="1"/>
  <c r="H27" i="1"/>
  <c r="T27" i="1"/>
  <c r="CN27" i="1"/>
  <c r="BJ28" i="1"/>
  <c r="CH53" i="1"/>
  <c r="BP54" i="1"/>
  <c r="BJ27" i="1"/>
  <c r="AL28" i="1"/>
  <c r="CH29" i="1"/>
  <c r="BJ31" i="1"/>
  <c r="BV31" i="1"/>
  <c r="CH32" i="1"/>
  <c r="CH33" i="1"/>
  <c r="CN34" i="1"/>
  <c r="BP37" i="1"/>
  <c r="CH37" i="1"/>
  <c r="CN38" i="1"/>
  <c r="BJ40" i="1"/>
  <c r="BP41" i="1"/>
  <c r="CH41" i="1"/>
  <c r="CN42" i="1"/>
  <c r="BP45" i="1"/>
  <c r="BP46" i="1"/>
  <c r="BV48" i="1"/>
  <c r="CH48" i="1"/>
  <c r="BP49" i="1"/>
  <c r="CN50" i="1"/>
  <c r="BJ51" i="1"/>
  <c r="CH52" i="1"/>
  <c r="BP53" i="1"/>
  <c r="CN54" i="1"/>
  <c r="BJ55" i="1"/>
  <c r="BV56" i="1"/>
  <c r="BP8" i="1"/>
  <c r="CN9" i="1"/>
  <c r="BP9" i="1"/>
  <c r="BP10" i="1"/>
  <c r="CN11" i="1"/>
  <c r="BP12" i="1"/>
  <c r="CN13" i="1"/>
  <c r="BP14" i="1"/>
  <c r="CN15" i="1"/>
  <c r="BP16" i="1"/>
  <c r="CN17" i="1"/>
  <c r="BP18" i="1"/>
  <c r="Z19" i="1"/>
  <c r="CN7" i="1"/>
  <c r="Z9" i="1"/>
  <c r="BV28" i="1"/>
  <c r="BV36" i="1"/>
  <c r="BV40" i="1"/>
  <c r="BV44" i="1"/>
  <c r="AF28" i="1"/>
  <c r="BV29" i="1"/>
  <c r="BV30" i="1"/>
  <c r="BV32" i="1"/>
  <c r="BV35" i="1"/>
  <c r="BV39" i="1"/>
  <c r="BV43" i="1"/>
  <c r="BV47" i="1"/>
  <c r="BJ49" i="1" l="1"/>
  <c r="BJ41" i="1"/>
  <c r="BJ33" i="1"/>
  <c r="BJ17" i="1"/>
  <c r="BJ46" i="1"/>
  <c r="BJ38" i="1"/>
  <c r="BJ22" i="1"/>
  <c r="BJ14" i="1"/>
  <c r="BJ42" i="1"/>
  <c r="BJ26" i="1"/>
  <c r="BJ18" i="1"/>
  <c r="BJ9" i="1"/>
  <c r="BJ44" i="1"/>
  <c r="BJ36" i="1"/>
  <c r="BJ20" i="1"/>
  <c r="CB51" i="1"/>
  <c r="CB43" i="1"/>
  <c r="CB55" i="1"/>
  <c r="CB47" i="1"/>
  <c r="AR22" i="1"/>
  <c r="AR14" i="1"/>
  <c r="AR6" i="1"/>
  <c r="Z36" i="1"/>
  <c r="Z28" i="1"/>
  <c r="Z20" i="1"/>
  <c r="Z11" i="1"/>
  <c r="Z38" i="1"/>
  <c r="Z30" i="1"/>
  <c r="Z22" i="1"/>
  <c r="Z13" i="1"/>
  <c r="H40" i="1"/>
  <c r="H32" i="1"/>
  <c r="H24" i="1"/>
  <c r="H16" i="1"/>
  <c r="H8" i="1"/>
  <c r="H21" i="1"/>
  <c r="BJ34" i="1"/>
  <c r="BJ50" i="1"/>
  <c r="BJ8" i="1"/>
  <c r="BJ6" i="1"/>
  <c r="AR44" i="1"/>
  <c r="AR20" i="1"/>
  <c r="AR12" i="1"/>
  <c r="CT36" i="1"/>
  <c r="CT28" i="1"/>
  <c r="CT9" i="1"/>
  <c r="CT7" i="1"/>
  <c r="H51" i="1"/>
  <c r="H52" i="1"/>
  <c r="H29" i="1"/>
  <c r="H13" i="1"/>
  <c r="H46" i="1"/>
  <c r="H53" i="1"/>
  <c r="H44" i="1"/>
  <c r="H36" i="1"/>
  <c r="H37" i="1"/>
  <c r="H49" i="1"/>
  <c r="H47" i="1"/>
  <c r="H54" i="1"/>
  <c r="H42" i="1"/>
  <c r="H34" i="1"/>
  <c r="H26" i="1"/>
  <c r="H18" i="1"/>
  <c r="H10" i="1"/>
  <c r="H31" i="1"/>
  <c r="H41" i="1"/>
  <c r="H35" i="1"/>
  <c r="Z52" i="1"/>
  <c r="Z35" i="1"/>
  <c r="Z39" i="1"/>
  <c r="CT44" i="1"/>
  <c r="CT37" i="1"/>
  <c r="CT29" i="1"/>
  <c r="CT21" i="1"/>
  <c r="AR52" i="1"/>
  <c r="AR36" i="1"/>
  <c r="AR53" i="1"/>
  <c r="AR45" i="1"/>
  <c r="AR37" i="1"/>
  <c r="AR54" i="1"/>
  <c r="AR46" i="1"/>
  <c r="AR38" i="1"/>
  <c r="CT13" i="1"/>
  <c r="CT40" i="1"/>
  <c r="CT32" i="1"/>
  <c r="CT24" i="1"/>
  <c r="CT16" i="1"/>
  <c r="CT39" i="1"/>
  <c r="CT31" i="1"/>
  <c r="CT23" i="1"/>
  <c r="CT15" i="1"/>
  <c r="CT41" i="1"/>
  <c r="CT33" i="1"/>
  <c r="CT25" i="1"/>
  <c r="CT17" i="1"/>
  <c r="CT35" i="1"/>
  <c r="CT27" i="1"/>
  <c r="AR47" i="1"/>
  <c r="AR55" i="1"/>
  <c r="AR25" i="1"/>
  <c r="AR9" i="1"/>
  <c r="AR43" i="1"/>
  <c r="AR48" i="1"/>
  <c r="AR40" i="1"/>
  <c r="AR32" i="1"/>
  <c r="AR24" i="1"/>
  <c r="AR8" i="1"/>
  <c r="AR49" i="1"/>
  <c r="AR41" i="1"/>
  <c r="AR33" i="1"/>
  <c r="AR51" i="1"/>
  <c r="AR35" i="1"/>
  <c r="AR27" i="1"/>
  <c r="AR11" i="1"/>
  <c r="AR29" i="1"/>
  <c r="AR13" i="1"/>
  <c r="AR39" i="1"/>
  <c r="AR31" i="1"/>
  <c r="AR34" i="1"/>
  <c r="CS48" i="1" l="1"/>
  <c r="CR48" i="1"/>
  <c r="CS52" i="1"/>
  <c r="CR52" i="1"/>
  <c r="CS47" i="1"/>
  <c r="CR47" i="1"/>
  <c r="CS51" i="1"/>
  <c r="CR51" i="1"/>
  <c r="CS55" i="1"/>
  <c r="CR55" i="1"/>
  <c r="CS46" i="1"/>
  <c r="CR46" i="1"/>
  <c r="CS50" i="1"/>
  <c r="CR50" i="1"/>
  <c r="CS54" i="1"/>
  <c r="CR54" i="1"/>
  <c r="CS45" i="1"/>
  <c r="CR45" i="1"/>
  <c r="CS49" i="1"/>
  <c r="CR49" i="1"/>
  <c r="CS53" i="1"/>
  <c r="CR53" i="1"/>
  <c r="CT48" i="1" l="1"/>
  <c r="CT45" i="1"/>
  <c r="CT55" i="1"/>
  <c r="CT47" i="1"/>
  <c r="CT54" i="1"/>
  <c r="CT53" i="1"/>
  <c r="CT46" i="1"/>
  <c r="CT51" i="1"/>
  <c r="CT49" i="1"/>
  <c r="CT50" i="1"/>
  <c r="CT52" i="1"/>
  <c r="BZ9" i="1" l="1"/>
  <c r="CB9" i="1" s="1"/>
  <c r="BZ13" i="1"/>
  <c r="CB13" i="1"/>
  <c r="BZ17" i="1"/>
  <c r="CB17" i="1" s="1"/>
  <c r="BZ21" i="1"/>
  <c r="CB21" i="1" s="1"/>
  <c r="BZ25" i="1"/>
  <c r="CB25" i="1" s="1"/>
  <c r="BZ29" i="1"/>
  <c r="CB29" i="1" s="1"/>
  <c r="BZ33" i="1"/>
  <c r="CB33" i="1" s="1"/>
  <c r="BZ37" i="1"/>
  <c r="CB37" i="1" s="1"/>
  <c r="BZ6" i="1"/>
  <c r="CB6" i="1" s="1"/>
  <c r="BZ10" i="1"/>
  <c r="CB10" i="1" s="1"/>
  <c r="BZ14" i="1"/>
  <c r="CB14" i="1" s="1"/>
  <c r="BZ18" i="1"/>
  <c r="CB18" i="1" s="1"/>
  <c r="BZ22" i="1"/>
  <c r="CB22" i="1" s="1"/>
  <c r="BZ26" i="1"/>
  <c r="CB26" i="1" s="1"/>
  <c r="BZ30" i="1"/>
  <c r="CB30" i="1" s="1"/>
  <c r="BZ34" i="1"/>
  <c r="CB34" i="1" s="1"/>
  <c r="BZ38" i="1"/>
  <c r="CB38" i="1" s="1"/>
  <c r="BZ7" i="1"/>
  <c r="CB7" i="1" s="1"/>
  <c r="BZ11" i="1"/>
  <c r="CB11" i="1" s="1"/>
  <c r="BZ15" i="1"/>
  <c r="CB15" i="1" s="1"/>
  <c r="BZ19" i="1"/>
  <c r="CB19" i="1" s="1"/>
  <c r="BZ23" i="1"/>
  <c r="CB23" i="1" s="1"/>
  <c r="BZ27" i="1"/>
  <c r="CB27" i="1" s="1"/>
  <c r="BZ31" i="1"/>
  <c r="CB31" i="1" s="1"/>
  <c r="BZ35" i="1"/>
  <c r="CB35" i="1" s="1"/>
  <c r="BZ39" i="1"/>
  <c r="CB39" i="1" s="1"/>
  <c r="BZ8" i="1"/>
  <c r="CB8" i="1" s="1"/>
  <c r="BZ12" i="1"/>
  <c r="CB12" i="1"/>
  <c r="BZ16" i="1"/>
  <c r="CB16" i="1" s="1"/>
  <c r="BZ20" i="1"/>
  <c r="CB20" i="1" s="1"/>
  <c r="BZ24" i="1"/>
  <c r="CB24" i="1" s="1"/>
  <c r="BZ28" i="1"/>
  <c r="CB28" i="1" s="1"/>
  <c r="BZ32" i="1"/>
  <c r="CB32" i="1" s="1"/>
  <c r="BZ36" i="1"/>
  <c r="CB36" i="1" s="1"/>
  <c r="BZ40" i="1"/>
  <c r="CB40" i="1" s="1"/>
</calcChain>
</file>

<file path=xl/sharedStrings.xml><?xml version="1.0" encoding="utf-8"?>
<sst xmlns="http://schemas.openxmlformats.org/spreadsheetml/2006/main" count="171" uniqueCount="41">
  <si>
    <t>Strain</t>
  </si>
  <si>
    <t>Exp.</t>
  </si>
  <si>
    <t>PM</t>
  </si>
  <si>
    <t>Cyto</t>
  </si>
  <si>
    <t>BG</t>
  </si>
  <si>
    <t>PM- BG</t>
  </si>
  <si>
    <t>Cyto- BG</t>
  </si>
  <si>
    <t>PM- BG/Cyto- BG</t>
  </si>
  <si>
    <t>aver. PM</t>
  </si>
  <si>
    <t>aver. Cyto</t>
  </si>
  <si>
    <t>aver. BG</t>
  </si>
  <si>
    <t>cell 1</t>
  </si>
  <si>
    <r>
      <rPr>
        <b/>
        <i/>
        <sz val="12"/>
        <color theme="1"/>
        <rFont val="Arial"/>
        <family val="2"/>
      </rPr>
      <t>sfk1</t>
    </r>
    <r>
      <rPr>
        <b/>
        <sz val="12"/>
        <color theme="1"/>
        <rFont val="Arial"/>
        <family val="2"/>
      </rPr>
      <t>, 10min 42</t>
    </r>
    <r>
      <rPr>
        <sz val="12"/>
        <color theme="1"/>
        <rFont val="Arial"/>
        <family val="2"/>
      </rPr>
      <t xml:space="preserve"> (N=3, n=72)</t>
    </r>
  </si>
  <si>
    <r>
      <rPr>
        <b/>
        <i/>
        <sz val="12"/>
        <color theme="1"/>
        <rFont val="Arial"/>
        <family val="2"/>
      </rPr>
      <t>sfk1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70)</t>
    </r>
  </si>
  <si>
    <r>
      <rPr>
        <b/>
        <i/>
        <sz val="12"/>
        <color theme="1"/>
        <rFont val="Arial"/>
        <family val="2"/>
      </rPr>
      <t>tcb123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71)</t>
    </r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>, 10min 42</t>
    </r>
    <r>
      <rPr>
        <sz val="12"/>
        <color theme="1"/>
        <rFont val="Arial"/>
        <family val="2"/>
      </rPr>
      <t xml:space="preserve"> (N=3, n=68)</t>
    </r>
  </si>
  <si>
    <r>
      <rPr>
        <b/>
        <sz val="12"/>
        <color theme="1"/>
        <rFont val="Arial"/>
        <family val="2"/>
      </rPr>
      <t xml:space="preserve">Wild type, 26C </t>
    </r>
    <r>
      <rPr>
        <sz val="12"/>
        <color theme="1"/>
        <rFont val="Arial"/>
        <family val="2"/>
      </rPr>
      <t>(N=3, n=74)</t>
    </r>
  </si>
  <si>
    <r>
      <rPr>
        <b/>
        <sz val="12"/>
        <color theme="1"/>
        <rFont val="Arial"/>
        <family val="2"/>
      </rPr>
      <t>Wild type, 10min 42C</t>
    </r>
    <r>
      <rPr>
        <sz val="12"/>
        <color theme="1"/>
        <rFont val="Arial"/>
        <family val="2"/>
      </rPr>
      <t xml:space="preserve"> (N=3 n=73)</t>
    </r>
  </si>
  <si>
    <t>Counts per minute (cpm)</t>
  </si>
  <si>
    <t>WT_26_1</t>
  </si>
  <si>
    <t>WT_26_2</t>
  </si>
  <si>
    <t>WT_26_3</t>
  </si>
  <si>
    <t>AVG</t>
  </si>
  <si>
    <t>STDEV</t>
  </si>
  <si>
    <t>tcb123_26_1</t>
  </si>
  <si>
    <t>tcb123_26_2</t>
  </si>
  <si>
    <t>tcb123_26_3</t>
  </si>
  <si>
    <t>WT_42_1</t>
  </si>
  <si>
    <t>WT_42_2</t>
  </si>
  <si>
    <t>WT_42_3</t>
  </si>
  <si>
    <t>tcb123_42_1</t>
  </si>
  <si>
    <t>tcb123_42_2</t>
  </si>
  <si>
    <t>tcb123_42_3</t>
  </si>
  <si>
    <t>free inositol</t>
  </si>
  <si>
    <t>PI</t>
  </si>
  <si>
    <t>PI3P</t>
  </si>
  <si>
    <t>PI4P</t>
  </si>
  <si>
    <t>PI45P2</t>
  </si>
  <si>
    <t>% total phosphoinositides</t>
  </si>
  <si>
    <r>
      <t xml:space="preserve">Figure S5B, C and D: Cellular PI, PI4P and PI(4,5)P2 levels in Wild type and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Arial"/>
        <family val="2"/>
      </rPr>
      <t>Δ Cells before/after heat shock as measured by 3H-inositol labelling</t>
    </r>
  </si>
  <si>
    <r>
      <t>Figure S5F: Relative PM GFP-2xPH(PLC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) fluorescence before/after heat shock  in wild type,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sfk1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/>
    <xf numFmtId="164" fontId="2" fillId="2" borderId="1" xfId="0" applyNumberFormat="1" applyFont="1" applyFill="1" applyBorder="1"/>
    <xf numFmtId="0" fontId="2" fillId="0" borderId="1" xfId="0" applyFont="1" applyBorder="1"/>
    <xf numFmtId="164" fontId="2" fillId="0" borderId="0" xfId="0" applyNumberFormat="1" applyFont="1"/>
    <xf numFmtId="164" fontId="2" fillId="0" borderId="0" xfId="0" applyNumberFormat="1" applyFont="1" applyFill="1"/>
    <xf numFmtId="0" fontId="2" fillId="0" borderId="0" xfId="0" applyFont="1" applyFill="1"/>
    <xf numFmtId="0" fontId="0" fillId="0" borderId="1" xfId="0" applyBorder="1"/>
    <xf numFmtId="0" fontId="0" fillId="3" borderId="1" xfId="0" applyFill="1" applyBorder="1"/>
    <xf numFmtId="2" fontId="0" fillId="3" borderId="1" xfId="0" applyNumberFormat="1" applyFill="1" applyBorder="1"/>
    <xf numFmtId="2" fontId="0" fillId="0" borderId="1" xfId="0" applyNumberForma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2E9B7-67C2-0843-9940-D7EFB93E78CE}">
  <dimension ref="A1:X17"/>
  <sheetViews>
    <sheetView zoomScale="75" workbookViewId="0">
      <selection activeCell="G38" sqref="G38"/>
    </sheetView>
  </sheetViews>
  <sheetFormatPr baseColWidth="10" defaultRowHeight="16" x14ac:dyDescent="0.2"/>
  <cols>
    <col min="11" max="11" width="12.33203125" customWidth="1"/>
    <col min="23" max="23" width="14.1640625" customWidth="1"/>
  </cols>
  <sheetData>
    <row r="1" spans="1:24" ht="18" x14ac:dyDescent="0.2">
      <c r="A1" s="1" t="s">
        <v>39</v>
      </c>
    </row>
    <row r="3" spans="1:24" x14ac:dyDescent="0.2">
      <c r="A3" s="12" t="s">
        <v>18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</row>
    <row r="4" spans="1:24" x14ac:dyDescent="0.2">
      <c r="A4" s="12"/>
      <c r="B4" s="12" t="s">
        <v>19</v>
      </c>
      <c r="C4" s="12" t="s">
        <v>20</v>
      </c>
      <c r="D4" s="12" t="s">
        <v>21</v>
      </c>
      <c r="E4" s="13" t="s">
        <v>22</v>
      </c>
      <c r="F4" s="13" t="s">
        <v>23</v>
      </c>
      <c r="G4" s="12"/>
      <c r="H4" s="12" t="s">
        <v>24</v>
      </c>
      <c r="I4" s="12" t="s">
        <v>25</v>
      </c>
      <c r="J4" s="12" t="s">
        <v>26</v>
      </c>
      <c r="K4" s="13" t="s">
        <v>22</v>
      </c>
      <c r="L4" s="13" t="s">
        <v>23</v>
      </c>
      <c r="M4" s="12"/>
      <c r="N4" s="12" t="s">
        <v>27</v>
      </c>
      <c r="O4" s="12" t="s">
        <v>28</v>
      </c>
      <c r="P4" s="12" t="s">
        <v>29</v>
      </c>
      <c r="Q4" s="13" t="s">
        <v>22</v>
      </c>
      <c r="R4" s="13" t="s">
        <v>23</v>
      </c>
      <c r="S4" s="12"/>
      <c r="T4" s="12" t="s">
        <v>30</v>
      </c>
      <c r="U4" s="12" t="s">
        <v>31</v>
      </c>
      <c r="V4" s="12" t="s">
        <v>32</v>
      </c>
      <c r="W4" s="13" t="s">
        <v>22</v>
      </c>
      <c r="X4" s="13" t="s">
        <v>23</v>
      </c>
    </row>
    <row r="5" spans="1:24" x14ac:dyDescent="0.2">
      <c r="A5" s="12" t="s">
        <v>33</v>
      </c>
      <c r="B5" s="12">
        <v>18515.599999999999</v>
      </c>
      <c r="C5" s="12">
        <v>15921</v>
      </c>
      <c r="D5" s="12">
        <v>18223.599999999999</v>
      </c>
      <c r="E5" s="14">
        <f>AVERAGE(B5:D5)</f>
        <v>17553.399999999998</v>
      </c>
      <c r="F5" s="14">
        <f>_xlfn.STDEV.P(B5:E5)</f>
        <v>1004.9535611161338</v>
      </c>
      <c r="G5" s="12"/>
      <c r="H5" s="12">
        <v>27141.75</v>
      </c>
      <c r="I5" s="12">
        <v>46430.75</v>
      </c>
      <c r="J5" s="12">
        <v>3509.19</v>
      </c>
      <c r="K5" s="14">
        <f>AVERAGE(H5:J5)</f>
        <v>25693.896666666667</v>
      </c>
      <c r="L5" s="14">
        <f>_xlfn.STDEV.P(H5:K5)</f>
        <v>15200.942202122429</v>
      </c>
      <c r="M5" s="12"/>
      <c r="N5" s="12">
        <v>17879</v>
      </c>
      <c r="O5" s="12">
        <v>31171</v>
      </c>
      <c r="P5" s="12">
        <v>11888.8</v>
      </c>
      <c r="Q5" s="14">
        <f>AVERAGE(N5:P5)</f>
        <v>20312.933333333334</v>
      </c>
      <c r="R5" s="14">
        <f>_xlfn.STDEV.P(N5:Q5)</f>
        <v>6978.3175914160456</v>
      </c>
      <c r="S5" s="12"/>
      <c r="T5" s="12">
        <v>35638</v>
      </c>
      <c r="U5" s="12">
        <v>37029</v>
      </c>
      <c r="V5" s="12">
        <v>42787.9</v>
      </c>
      <c r="W5" s="14">
        <f>AVERAGE(T5:V5)</f>
        <v>38484.966666666667</v>
      </c>
      <c r="X5" s="14">
        <f>_xlfn.STDEV.P(T5:W5)</f>
        <v>2680.4987132372717</v>
      </c>
    </row>
    <row r="6" spans="1:24" x14ac:dyDescent="0.2">
      <c r="A6" s="12" t="s">
        <v>34</v>
      </c>
      <c r="B6" s="12">
        <v>774608.4</v>
      </c>
      <c r="C6" s="12">
        <v>756582</v>
      </c>
      <c r="D6" s="12">
        <v>871610.4</v>
      </c>
      <c r="E6" s="14">
        <f t="shared" ref="E6:E9" si="0">AVERAGE(B6:D6)</f>
        <v>800933.6</v>
      </c>
      <c r="F6" s="14">
        <f t="shared" ref="F6:F9" si="1">_xlfn.STDEV.P(B6:E6)</f>
        <v>43747.258873671162</v>
      </c>
      <c r="G6" s="12"/>
      <c r="H6" s="12">
        <v>1115841.8500000001</v>
      </c>
      <c r="I6" s="12">
        <v>1631170.45</v>
      </c>
      <c r="J6" s="12">
        <v>1296522.2</v>
      </c>
      <c r="K6" s="14">
        <f t="shared" ref="K6:K9" si="2">AVERAGE(H6:J6)</f>
        <v>1347844.8333333333</v>
      </c>
      <c r="L6" s="14">
        <f t="shared" ref="L6:L9" si="3">_xlfn.STDEV.P(H6:K6)</f>
        <v>184886.99388233264</v>
      </c>
      <c r="M6" s="12"/>
      <c r="N6" s="12">
        <v>871692</v>
      </c>
      <c r="O6" s="12">
        <v>1160573</v>
      </c>
      <c r="P6" s="12">
        <v>667518.6</v>
      </c>
      <c r="Q6" s="14">
        <f t="shared" ref="Q6:Q9" si="4">AVERAGE(N6:P6)</f>
        <v>899927.8666666667</v>
      </c>
      <c r="R6" s="14">
        <f t="shared" ref="R6:R9" si="5">_xlfn.STDEV.P(N6:Q6)</f>
        <v>175176.49452003159</v>
      </c>
      <c r="S6" s="12"/>
      <c r="T6" s="12">
        <v>1326899.8400000001</v>
      </c>
      <c r="U6" s="12">
        <v>1425020.69</v>
      </c>
      <c r="V6" s="12">
        <v>1799445.49</v>
      </c>
      <c r="W6" s="14">
        <f>AVERAGE(T6:V6)</f>
        <v>1517122.0066666668</v>
      </c>
      <c r="X6" s="14">
        <f t="shared" ref="X6:X9" si="6">_xlfn.STDEV.P(T6:W6)</f>
        <v>176333.26009615898</v>
      </c>
    </row>
    <row r="7" spans="1:24" x14ac:dyDescent="0.2">
      <c r="A7" s="12" t="s">
        <v>35</v>
      </c>
      <c r="B7" s="12">
        <v>14188.2</v>
      </c>
      <c r="C7" s="12">
        <v>12293</v>
      </c>
      <c r="D7" s="12">
        <v>13708.4</v>
      </c>
      <c r="E7" s="14">
        <f t="shared" si="0"/>
        <v>13396.533333333333</v>
      </c>
      <c r="F7" s="14">
        <f t="shared" si="1"/>
        <v>696.73932475974595</v>
      </c>
      <c r="G7" s="12"/>
      <c r="H7" s="12">
        <v>13301.2</v>
      </c>
      <c r="I7" s="12">
        <v>35712.800000000003</v>
      </c>
      <c r="J7" s="12">
        <v>26683.8</v>
      </c>
      <c r="K7" s="14">
        <f t="shared" si="2"/>
        <v>25232.600000000002</v>
      </c>
      <c r="L7" s="14">
        <f t="shared" si="3"/>
        <v>7973.3756878752438</v>
      </c>
      <c r="M7" s="12"/>
      <c r="N7" s="12">
        <v>16378.4</v>
      </c>
      <c r="O7" s="12">
        <v>26228</v>
      </c>
      <c r="P7" s="12">
        <v>12741.2</v>
      </c>
      <c r="Q7" s="14">
        <f t="shared" si="4"/>
        <v>18449.2</v>
      </c>
      <c r="R7" s="14">
        <f t="shared" si="5"/>
        <v>4934.0451477464185</v>
      </c>
      <c r="S7" s="12"/>
      <c r="T7" s="12">
        <v>18450</v>
      </c>
      <c r="U7" s="12">
        <v>34132.6</v>
      </c>
      <c r="V7" s="12">
        <v>47451.199999999997</v>
      </c>
      <c r="W7" s="14">
        <f t="shared" ref="W7:W9" si="7">AVERAGE(T7:V7)</f>
        <v>33344.6</v>
      </c>
      <c r="X7" s="14">
        <f t="shared" si="6"/>
        <v>10264.821195715007</v>
      </c>
    </row>
    <row r="8" spans="1:24" x14ac:dyDescent="0.2">
      <c r="A8" s="12" t="s">
        <v>36</v>
      </c>
      <c r="B8" s="12">
        <v>13194.8</v>
      </c>
      <c r="C8" s="12">
        <v>11621</v>
      </c>
      <c r="D8" s="12">
        <v>13680.2</v>
      </c>
      <c r="E8" s="14">
        <f t="shared" si="0"/>
        <v>12832</v>
      </c>
      <c r="F8" s="14">
        <f t="shared" si="1"/>
        <v>761.18133187828516</v>
      </c>
      <c r="G8" s="12"/>
      <c r="H8" s="12">
        <v>21704</v>
      </c>
      <c r="I8" s="12">
        <v>33099.800000000003</v>
      </c>
      <c r="J8" s="12">
        <v>24623.599999999999</v>
      </c>
      <c r="K8" s="14">
        <f t="shared" si="2"/>
        <v>26475.8</v>
      </c>
      <c r="L8" s="14">
        <f t="shared" si="3"/>
        <v>4185.6330488947524</v>
      </c>
      <c r="M8" s="12"/>
      <c r="N8" s="12">
        <v>17774</v>
      </c>
      <c r="O8" s="12">
        <v>21978</v>
      </c>
      <c r="P8" s="12">
        <v>13052.42</v>
      </c>
      <c r="Q8" s="14">
        <f t="shared" si="4"/>
        <v>17601.473333333332</v>
      </c>
      <c r="R8" s="14">
        <f t="shared" si="5"/>
        <v>3157.4371468117497</v>
      </c>
      <c r="S8" s="12"/>
      <c r="T8" s="12">
        <v>32535.599999999999</v>
      </c>
      <c r="U8" s="12">
        <v>28572.6</v>
      </c>
      <c r="V8" s="12">
        <v>42433.599999999999</v>
      </c>
      <c r="W8" s="14">
        <f t="shared" si="7"/>
        <v>34513.933333333327</v>
      </c>
      <c r="X8" s="14">
        <f t="shared" si="6"/>
        <v>5048.1274911264854</v>
      </c>
    </row>
    <row r="9" spans="1:24" x14ac:dyDescent="0.2">
      <c r="A9" s="12" t="s">
        <v>37</v>
      </c>
      <c r="B9" s="12">
        <v>10418.200000000001</v>
      </c>
      <c r="C9" s="12">
        <v>9608</v>
      </c>
      <c r="D9" s="12">
        <v>11160.4</v>
      </c>
      <c r="E9" s="14">
        <f t="shared" si="0"/>
        <v>10395.533333333333</v>
      </c>
      <c r="F9" s="14">
        <f t="shared" si="1"/>
        <v>549.03177200109883</v>
      </c>
      <c r="G9" s="12"/>
      <c r="H9" s="12">
        <v>22704</v>
      </c>
      <c r="I9" s="12">
        <v>26825.599999999999</v>
      </c>
      <c r="J9" s="12">
        <v>20091.599999999999</v>
      </c>
      <c r="K9" s="14">
        <f t="shared" si="2"/>
        <v>23207.066666666666</v>
      </c>
      <c r="L9" s="14">
        <f t="shared" si="3"/>
        <v>2400.6765768563332</v>
      </c>
      <c r="M9" s="12"/>
      <c r="N9" s="12">
        <v>19971.599999999999</v>
      </c>
      <c r="O9" s="12">
        <v>27667</v>
      </c>
      <c r="P9" s="12">
        <v>17224.2</v>
      </c>
      <c r="Q9" s="14">
        <f t="shared" si="4"/>
        <v>21620.933333333334</v>
      </c>
      <c r="R9" s="14">
        <f t="shared" si="5"/>
        <v>3827.7436756745674</v>
      </c>
      <c r="S9" s="12"/>
      <c r="T9" s="12">
        <v>29105.200000000001</v>
      </c>
      <c r="U9" s="12">
        <v>34510.400000000001</v>
      </c>
      <c r="V9" s="12">
        <v>25082</v>
      </c>
      <c r="W9" s="14">
        <f t="shared" si="7"/>
        <v>29565.866666666669</v>
      </c>
      <c r="X9" s="14">
        <f t="shared" si="6"/>
        <v>3345.3581253233083</v>
      </c>
    </row>
    <row r="10" spans="1:24" x14ac:dyDescent="0.2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</row>
    <row r="11" spans="1:24" x14ac:dyDescent="0.2">
      <c r="A11" s="13" t="s">
        <v>38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</row>
    <row r="12" spans="1:24" x14ac:dyDescent="0.2">
      <c r="A12" s="12"/>
      <c r="B12" s="12" t="s">
        <v>19</v>
      </c>
      <c r="C12" s="12" t="s">
        <v>20</v>
      </c>
      <c r="D12" s="12" t="s">
        <v>21</v>
      </c>
      <c r="E12" s="13" t="s">
        <v>22</v>
      </c>
      <c r="F12" s="13" t="s">
        <v>23</v>
      </c>
      <c r="G12" s="12"/>
      <c r="H12" s="12" t="s">
        <v>24</v>
      </c>
      <c r="I12" s="12" t="s">
        <v>25</v>
      </c>
      <c r="J12" s="12" t="s">
        <v>26</v>
      </c>
      <c r="K12" s="13" t="s">
        <v>22</v>
      </c>
      <c r="L12" s="13" t="s">
        <v>23</v>
      </c>
      <c r="M12" s="12"/>
      <c r="N12" s="12" t="s">
        <v>27</v>
      </c>
      <c r="O12" s="12" t="s">
        <v>28</v>
      </c>
      <c r="P12" s="12" t="s">
        <v>29</v>
      </c>
      <c r="Q12" s="13" t="s">
        <v>22</v>
      </c>
      <c r="R12" s="13" t="s">
        <v>23</v>
      </c>
      <c r="S12" s="12"/>
      <c r="T12" s="12" t="s">
        <v>30</v>
      </c>
      <c r="U12" s="12" t="s">
        <v>31</v>
      </c>
      <c r="V12" s="12" t="s">
        <v>32</v>
      </c>
      <c r="W12" s="13" t="s">
        <v>22</v>
      </c>
      <c r="X12" s="13" t="s">
        <v>23</v>
      </c>
    </row>
    <row r="13" spans="1:24" x14ac:dyDescent="0.2">
      <c r="A13" s="12" t="s">
        <v>33</v>
      </c>
      <c r="B13" s="15">
        <f>B5/SUM(B$7:B$11)*100</f>
        <v>48.981513814376264</v>
      </c>
      <c r="C13" s="15">
        <f t="shared" ref="C13:D17" si="8">C5/SUM(C$7:C$11)*100</f>
        <v>47.494182924646502</v>
      </c>
      <c r="D13" s="15">
        <f t="shared" si="8"/>
        <v>47.273859244078956</v>
      </c>
      <c r="E13" s="14">
        <f>AVERAGE(B13:D13)</f>
        <v>47.916518661033905</v>
      </c>
      <c r="F13" s="14">
        <f>_xlfn.STDEV.P(B13:E13)</f>
        <v>0.65680919548097827</v>
      </c>
      <c r="G13" s="15"/>
      <c r="H13" s="15">
        <f t="shared" ref="H13:J17" si="9">H5/SUM(H$7:H$11)*100</f>
        <v>47.031929051173819</v>
      </c>
      <c r="I13" s="15">
        <f t="shared" si="9"/>
        <v>48.548331106189778</v>
      </c>
      <c r="J13" s="15">
        <f t="shared" si="9"/>
        <v>4.9149007689183319</v>
      </c>
      <c r="K13" s="14">
        <f>AVERAGE(H13:J13)</f>
        <v>33.498386975427309</v>
      </c>
      <c r="L13" s="14">
        <f>_xlfn.STDEV.P(H13:K13)</f>
        <v>17.511947801235316</v>
      </c>
      <c r="M13" s="12"/>
      <c r="N13" s="15">
        <f t="shared" ref="N13:P17" si="10">N5/SUM(N$7:N$11)*100</f>
        <v>33.033404774222156</v>
      </c>
      <c r="O13" s="15">
        <f t="shared" si="10"/>
        <v>41.083125749607895</v>
      </c>
      <c r="P13" s="15">
        <f t="shared" si="10"/>
        <v>27.636918839680852</v>
      </c>
      <c r="Q13" s="14">
        <f>AVERAGE(N13:P13)</f>
        <v>33.91781645450363</v>
      </c>
      <c r="R13" s="14">
        <f>_xlfn.STDEV.P(N13:Q13)</f>
        <v>4.7847026073365466</v>
      </c>
      <c r="S13" s="15"/>
      <c r="T13" s="15">
        <f t="shared" ref="T13:V17" si="11">T5/SUM(T$7:T$11)*100</f>
        <v>44.496995909642557</v>
      </c>
      <c r="U13" s="15">
        <f t="shared" si="11"/>
        <v>38.089565872143979</v>
      </c>
      <c r="V13" s="15">
        <f t="shared" si="11"/>
        <v>37.217614128600616</v>
      </c>
      <c r="W13" s="14">
        <f>AVERAGE(T13:V13)</f>
        <v>39.934725303462386</v>
      </c>
      <c r="X13" s="14">
        <f>_xlfn.STDEV.P(T13:W13)</f>
        <v>2.8107658897335068</v>
      </c>
    </row>
    <row r="14" spans="1:24" x14ac:dyDescent="0.2">
      <c r="A14" s="12" t="s">
        <v>34</v>
      </c>
      <c r="B14" s="15">
        <f>B6/SUM(B$7:B$11)*100</f>
        <v>2049.1635186184567</v>
      </c>
      <c r="C14" s="15">
        <f t="shared" si="8"/>
        <v>2256.9715410775016</v>
      </c>
      <c r="D14" s="15">
        <f t="shared" si="8"/>
        <v>2261.0454227087603</v>
      </c>
      <c r="E14" s="14">
        <f t="shared" ref="E14:E17" si="12">AVERAGE(B14:D14)</f>
        <v>2189.0601608015727</v>
      </c>
      <c r="F14" s="14">
        <f t="shared" ref="F14:F17" si="13">_xlfn.STDEV.P(B14:E14)</f>
        <v>85.680954705434701</v>
      </c>
      <c r="G14" s="15"/>
      <c r="H14" s="15">
        <f t="shared" si="9"/>
        <v>1933.5597270452549</v>
      </c>
      <c r="I14" s="15">
        <f t="shared" si="9"/>
        <v>1705.5637287192774</v>
      </c>
      <c r="J14" s="15">
        <f t="shared" si="9"/>
        <v>1815.8828555021778</v>
      </c>
      <c r="K14" s="14">
        <f t="shared" ref="K14:K17" si="14">AVERAGE(H14:J14)</f>
        <v>1818.3354370889035</v>
      </c>
      <c r="L14" s="14">
        <f t="shared" ref="L14:L17" si="15">_xlfn.STDEV.P(H14:K14)</f>
        <v>80.622748590253508</v>
      </c>
      <c r="M14" s="12"/>
      <c r="N14" s="15">
        <f t="shared" si="10"/>
        <v>1610.5461532776587</v>
      </c>
      <c r="O14" s="15">
        <f t="shared" si="10"/>
        <v>1529.6258220974523</v>
      </c>
      <c r="P14" s="15">
        <f t="shared" si="10"/>
        <v>1551.7257731795796</v>
      </c>
      <c r="Q14" s="14">
        <f t="shared" ref="Q14:Q17" si="16">AVERAGE(N14:P14)</f>
        <v>1563.965916184897</v>
      </c>
      <c r="R14" s="14">
        <f t="shared" ref="R14:R17" si="17">_xlfn.STDEV.P(N14:Q14)</f>
        <v>29.575250000393353</v>
      </c>
      <c r="S14" s="15"/>
      <c r="T14" s="15">
        <f t="shared" si="11"/>
        <v>1656.7443951115486</v>
      </c>
      <c r="U14" s="15">
        <f t="shared" si="11"/>
        <v>1465.8354111891506</v>
      </c>
      <c r="V14" s="15">
        <f t="shared" si="11"/>
        <v>1565.1870713980036</v>
      </c>
      <c r="W14" s="14">
        <f t="shared" ref="W14:W17" si="18">AVERAGE(T14:V14)</f>
        <v>1562.5889592329011</v>
      </c>
      <c r="X14" s="14">
        <f t="shared" ref="X14:X17" si="19">_xlfn.STDEV.P(T14:W14)</f>
        <v>67.515267442584573</v>
      </c>
    </row>
    <row r="15" spans="1:24" x14ac:dyDescent="0.2">
      <c r="A15" s="12" t="s">
        <v>35</v>
      </c>
      <c r="B15" s="15">
        <f>B7/SUM(B$7:B$11)*100</f>
        <v>37.533729087965469</v>
      </c>
      <c r="C15" s="15">
        <f t="shared" si="8"/>
        <v>36.671439651572101</v>
      </c>
      <c r="D15" s="15">
        <f t="shared" si="8"/>
        <v>35.56097434434097</v>
      </c>
      <c r="E15" s="14">
        <f t="shared" si="12"/>
        <v>36.588714361292851</v>
      </c>
      <c r="F15" s="14">
        <f t="shared" si="13"/>
        <v>0.69931142020636294</v>
      </c>
      <c r="G15" s="15"/>
      <c r="H15" s="15">
        <f t="shared" si="9"/>
        <v>23.048664684313771</v>
      </c>
      <c r="I15" s="15">
        <f t="shared" si="9"/>
        <v>37.341564353992439</v>
      </c>
      <c r="J15" s="15">
        <f t="shared" si="9"/>
        <v>37.372792336027118</v>
      </c>
      <c r="K15" s="14">
        <f t="shared" si="14"/>
        <v>32.587673791444445</v>
      </c>
      <c r="L15" s="14">
        <f t="shared" si="15"/>
        <v>5.8414366750036972</v>
      </c>
      <c r="M15" s="12"/>
      <c r="N15" s="15">
        <f t="shared" si="10"/>
        <v>30.260882418150914</v>
      </c>
      <c r="O15" s="15">
        <f t="shared" si="10"/>
        <v>34.568291750688651</v>
      </c>
      <c r="P15" s="15">
        <f t="shared" si="10"/>
        <v>29.61842324878387</v>
      </c>
      <c r="Q15" s="14">
        <f t="shared" si="16"/>
        <v>31.482532472541141</v>
      </c>
      <c r="R15" s="14">
        <f t="shared" si="17"/>
        <v>1.9032368728144444</v>
      </c>
      <c r="S15" s="15"/>
      <c r="T15" s="15">
        <f t="shared" si="11"/>
        <v>23.036353738506794</v>
      </c>
      <c r="U15" s="15">
        <f t="shared" si="11"/>
        <v>35.11020864964059</v>
      </c>
      <c r="V15" s="15">
        <f t="shared" si="11"/>
        <v>41.273828618348951</v>
      </c>
      <c r="W15" s="14">
        <f t="shared" si="18"/>
        <v>33.140130335498782</v>
      </c>
      <c r="X15" s="14">
        <f t="shared" si="19"/>
        <v>6.5598124562028071</v>
      </c>
    </row>
    <row r="16" spans="1:24" x14ac:dyDescent="0.2">
      <c r="A16" s="12" t="s">
        <v>36</v>
      </c>
      <c r="B16" s="15">
        <f>B8/SUM(B$7:B$11)*100</f>
        <v>34.90577018718983</v>
      </c>
      <c r="C16" s="15">
        <f t="shared" si="8"/>
        <v>34.666785991289302</v>
      </c>
      <c r="D16" s="15">
        <f t="shared" si="8"/>
        <v>35.487820695737895</v>
      </c>
      <c r="E16" s="14">
        <f t="shared" si="12"/>
        <v>35.020125624739009</v>
      </c>
      <c r="F16" s="14">
        <f t="shared" si="13"/>
        <v>0.29860707547716042</v>
      </c>
      <c r="G16" s="15"/>
      <c r="H16" s="15">
        <f t="shared" si="9"/>
        <v>37.609254676897272</v>
      </c>
      <c r="I16" s="15">
        <f t="shared" si="9"/>
        <v>34.609392481247028</v>
      </c>
      <c r="J16" s="15">
        <f t="shared" si="9"/>
        <v>34.487317749548311</v>
      </c>
      <c r="K16" s="14">
        <f t="shared" si="14"/>
        <v>35.56865496923087</v>
      </c>
      <c r="L16" s="14">
        <f t="shared" si="15"/>
        <v>1.2503521374448847</v>
      </c>
      <c r="M16" s="12"/>
      <c r="N16" s="15">
        <f t="shared" si="10"/>
        <v>32.839405808883306</v>
      </c>
      <c r="O16" s="15">
        <f t="shared" si="10"/>
        <v>28.966826143687481</v>
      </c>
      <c r="P16" s="15">
        <f t="shared" si="10"/>
        <v>30.341890872201326</v>
      </c>
      <c r="Q16" s="14">
        <f t="shared" si="16"/>
        <v>30.716040941590705</v>
      </c>
      <c r="R16" s="14">
        <f t="shared" si="17"/>
        <v>1.3882019884800825</v>
      </c>
      <c r="S16" s="15"/>
      <c r="T16" s="15">
        <f t="shared" si="11"/>
        <v>40.623392449569735</v>
      </c>
      <c r="U16" s="15">
        <f t="shared" si="11"/>
        <v>29.390961944379296</v>
      </c>
      <c r="V16" s="15">
        <f t="shared" si="11"/>
        <v>36.909438203029048</v>
      </c>
      <c r="W16" s="14">
        <f t="shared" si="18"/>
        <v>35.641264198992694</v>
      </c>
      <c r="X16" s="14">
        <f t="shared" si="19"/>
        <v>4.0464844459029079</v>
      </c>
    </row>
    <row r="17" spans="1:24" x14ac:dyDescent="0.2">
      <c r="A17" s="12" t="s">
        <v>37</v>
      </c>
      <c r="B17" s="15">
        <f>B9/SUM(B$7:B$11)*100</f>
        <v>27.560500724844715</v>
      </c>
      <c r="C17" s="15">
        <f t="shared" si="8"/>
        <v>28.661774357138597</v>
      </c>
      <c r="D17" s="15">
        <f t="shared" si="8"/>
        <v>28.951204959921139</v>
      </c>
      <c r="E17" s="14">
        <f t="shared" si="12"/>
        <v>28.39116001396815</v>
      </c>
      <c r="F17" s="14">
        <f t="shared" si="13"/>
        <v>0.51886349814380583</v>
      </c>
      <c r="G17" s="15"/>
      <c r="H17" s="15">
        <f t="shared" si="9"/>
        <v>39.342080638788964</v>
      </c>
      <c r="I17" s="15">
        <f t="shared" si="9"/>
        <v>28.049043164760519</v>
      </c>
      <c r="J17" s="15">
        <f t="shared" si="9"/>
        <v>28.139889914424572</v>
      </c>
      <c r="K17" s="14">
        <f t="shared" si="14"/>
        <v>31.843671239324681</v>
      </c>
      <c r="L17" s="14">
        <f t="shared" si="15"/>
        <v>4.5919315611440918</v>
      </c>
      <c r="M17" s="12"/>
      <c r="N17" s="15">
        <f t="shared" si="10"/>
        <v>36.89971177296578</v>
      </c>
      <c r="O17" s="15">
        <f t="shared" si="10"/>
        <v>36.464882105623872</v>
      </c>
      <c r="P17" s="15">
        <f t="shared" si="10"/>
        <v>40.039685879014783</v>
      </c>
      <c r="Q17" s="14">
        <f t="shared" si="16"/>
        <v>37.80142658586815</v>
      </c>
      <c r="R17" s="14">
        <f t="shared" si="17"/>
        <v>1.3792430364910557</v>
      </c>
      <c r="S17" s="15"/>
      <c r="T17" s="15">
        <f t="shared" si="11"/>
        <v>36.340253811923468</v>
      </c>
      <c r="U17" s="15">
        <f t="shared" si="11"/>
        <v>35.498829405980111</v>
      </c>
      <c r="V17" s="15">
        <f t="shared" si="11"/>
        <v>21.816733178622005</v>
      </c>
      <c r="W17" s="14">
        <f t="shared" si="18"/>
        <v>31.218605465508528</v>
      </c>
      <c r="X17" s="14">
        <f t="shared" si="19"/>
        <v>5.76512795313004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8BF83-AD95-F147-8121-85C3D133C824}">
  <dimension ref="A1:DF91"/>
  <sheetViews>
    <sheetView tabSelected="1" zoomScale="75" workbookViewId="0"/>
  </sheetViews>
  <sheetFormatPr baseColWidth="10" defaultColWidth="11.1640625" defaultRowHeight="16" x14ac:dyDescent="0.2"/>
  <cols>
    <col min="1" max="7" width="11.1640625" style="2"/>
    <col min="8" max="8" width="15.6640625" style="2" bestFit="1" customWidth="1"/>
    <col min="9" max="13" width="11.1640625" style="2"/>
    <col min="14" max="14" width="15.6640625" style="2" bestFit="1" customWidth="1"/>
    <col min="15" max="19" width="11.1640625" style="2"/>
    <col min="20" max="20" width="15.6640625" style="2" bestFit="1" customWidth="1"/>
    <col min="21" max="25" width="11.1640625" style="2"/>
    <col min="26" max="26" width="15.6640625" style="2" bestFit="1" customWidth="1"/>
    <col min="27" max="31" width="11.1640625" style="2"/>
    <col min="32" max="32" width="15.6640625" style="2" bestFit="1" customWidth="1"/>
    <col min="33" max="37" width="11.1640625" style="2"/>
    <col min="38" max="38" width="15.6640625" style="2" bestFit="1" customWidth="1"/>
    <col min="39" max="56" width="15.6640625" style="2" customWidth="1"/>
    <col min="57" max="61" width="11.1640625" style="2"/>
    <col min="62" max="62" width="15.6640625" style="2" bestFit="1" customWidth="1"/>
    <col min="63" max="67" width="11.1640625" style="2"/>
    <col min="68" max="68" width="15.6640625" style="2" bestFit="1" customWidth="1"/>
    <col min="69" max="73" width="11.1640625" style="2"/>
    <col min="74" max="74" width="15.6640625" style="2" bestFit="1" customWidth="1"/>
    <col min="75" max="79" width="11.1640625" style="2"/>
    <col min="80" max="80" width="15.6640625" style="2" bestFit="1" customWidth="1"/>
    <col min="81" max="85" width="11.1640625" style="2"/>
    <col min="86" max="86" width="15.6640625" style="2" bestFit="1" customWidth="1"/>
    <col min="87" max="91" width="11.1640625" style="2"/>
    <col min="92" max="92" width="15.6640625" style="2" bestFit="1" customWidth="1"/>
    <col min="93" max="16384" width="11.1640625" style="2"/>
  </cols>
  <sheetData>
    <row r="1" spans="1:110" ht="18" x14ac:dyDescent="0.2">
      <c r="A1" s="1" t="s">
        <v>40</v>
      </c>
    </row>
    <row r="3" spans="1:110" x14ac:dyDescent="0.2">
      <c r="B3" s="3" t="s">
        <v>0</v>
      </c>
      <c r="C3" s="16" t="s">
        <v>16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 t="s">
        <v>14</v>
      </c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 t="s">
        <v>13</v>
      </c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 t="s">
        <v>17</v>
      </c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 t="s">
        <v>15</v>
      </c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 t="s">
        <v>12</v>
      </c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</row>
    <row r="4" spans="1:110" s="4" customFormat="1" x14ac:dyDescent="0.2">
      <c r="B4" s="3" t="s">
        <v>1</v>
      </c>
      <c r="C4" s="17">
        <v>1</v>
      </c>
      <c r="D4" s="17"/>
      <c r="E4" s="17"/>
      <c r="F4" s="17"/>
      <c r="G4" s="17"/>
      <c r="H4" s="17"/>
      <c r="I4" s="17">
        <v>2</v>
      </c>
      <c r="J4" s="17"/>
      <c r="K4" s="17"/>
      <c r="L4" s="17"/>
      <c r="M4" s="17"/>
      <c r="N4" s="17"/>
      <c r="O4" s="17">
        <v>3</v>
      </c>
      <c r="P4" s="17"/>
      <c r="Q4" s="17"/>
      <c r="R4" s="17"/>
      <c r="S4" s="17"/>
      <c r="T4" s="17"/>
      <c r="U4" s="17">
        <v>1</v>
      </c>
      <c r="V4" s="17"/>
      <c r="W4" s="17"/>
      <c r="X4" s="17"/>
      <c r="Y4" s="17"/>
      <c r="Z4" s="17"/>
      <c r="AA4" s="17">
        <v>2</v>
      </c>
      <c r="AB4" s="17"/>
      <c r="AC4" s="17"/>
      <c r="AD4" s="17"/>
      <c r="AE4" s="17"/>
      <c r="AF4" s="17"/>
      <c r="AG4" s="17">
        <v>3</v>
      </c>
      <c r="AH4" s="17"/>
      <c r="AI4" s="17"/>
      <c r="AJ4" s="17"/>
      <c r="AK4" s="17"/>
      <c r="AL4" s="17"/>
      <c r="AM4" s="17">
        <v>1</v>
      </c>
      <c r="AN4" s="17"/>
      <c r="AO4" s="17"/>
      <c r="AP4" s="17"/>
      <c r="AQ4" s="17"/>
      <c r="AR4" s="17"/>
      <c r="AS4" s="17">
        <v>2</v>
      </c>
      <c r="AT4" s="17"/>
      <c r="AU4" s="17"/>
      <c r="AV4" s="17"/>
      <c r="AW4" s="17"/>
      <c r="AX4" s="17"/>
      <c r="AY4" s="17">
        <v>3</v>
      </c>
      <c r="AZ4" s="17"/>
      <c r="BA4" s="17"/>
      <c r="BB4" s="17"/>
      <c r="BC4" s="17"/>
      <c r="BD4" s="17"/>
      <c r="BE4" s="17">
        <v>1</v>
      </c>
      <c r="BF4" s="17"/>
      <c r="BG4" s="17"/>
      <c r="BH4" s="17"/>
      <c r="BI4" s="17"/>
      <c r="BJ4" s="17"/>
      <c r="BK4" s="17">
        <v>2</v>
      </c>
      <c r="BL4" s="17"/>
      <c r="BM4" s="17"/>
      <c r="BN4" s="17"/>
      <c r="BO4" s="17"/>
      <c r="BP4" s="17"/>
      <c r="BQ4" s="17">
        <v>3</v>
      </c>
      <c r="BR4" s="17"/>
      <c r="BS4" s="17"/>
      <c r="BT4" s="17"/>
      <c r="BU4" s="17"/>
      <c r="BV4" s="17"/>
      <c r="BW4" s="17">
        <v>1</v>
      </c>
      <c r="BX4" s="17"/>
      <c r="BY4" s="17"/>
      <c r="BZ4" s="17"/>
      <c r="CA4" s="17"/>
      <c r="CB4" s="17"/>
      <c r="CC4" s="17">
        <v>2</v>
      </c>
      <c r="CD4" s="17"/>
      <c r="CE4" s="17"/>
      <c r="CF4" s="17"/>
      <c r="CG4" s="17"/>
      <c r="CH4" s="17"/>
      <c r="CI4" s="17">
        <v>3</v>
      </c>
      <c r="CJ4" s="17"/>
      <c r="CK4" s="17"/>
      <c r="CL4" s="17"/>
      <c r="CM4" s="17"/>
      <c r="CN4" s="17"/>
      <c r="CO4" s="17">
        <v>1</v>
      </c>
      <c r="CP4" s="17"/>
      <c r="CQ4" s="17"/>
      <c r="CR4" s="17"/>
      <c r="CS4" s="17"/>
      <c r="CT4" s="17"/>
      <c r="CU4" s="17">
        <v>2</v>
      </c>
      <c r="CV4" s="17"/>
      <c r="CW4" s="17"/>
      <c r="CX4" s="17"/>
      <c r="CY4" s="17"/>
      <c r="CZ4" s="17"/>
      <c r="DA4" s="17">
        <v>3</v>
      </c>
      <c r="DB4" s="17"/>
      <c r="DC4" s="17"/>
      <c r="DD4" s="17"/>
      <c r="DE4" s="17"/>
      <c r="DF4" s="17"/>
    </row>
    <row r="5" spans="1:110" s="4" customFormat="1" x14ac:dyDescent="0.2">
      <c r="B5" s="3"/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10</v>
      </c>
      <c r="L5" s="3" t="s">
        <v>5</v>
      </c>
      <c r="M5" s="3" t="s">
        <v>6</v>
      </c>
      <c r="N5" s="3" t="s">
        <v>7</v>
      </c>
      <c r="O5" s="3" t="s">
        <v>8</v>
      </c>
      <c r="P5" s="3" t="s">
        <v>9</v>
      </c>
      <c r="Q5" s="3" t="s">
        <v>10</v>
      </c>
      <c r="R5" s="3" t="s">
        <v>5</v>
      </c>
      <c r="S5" s="3" t="s">
        <v>6</v>
      </c>
      <c r="T5" s="3" t="s">
        <v>7</v>
      </c>
      <c r="U5" s="3" t="s">
        <v>8</v>
      </c>
      <c r="V5" s="3" t="s">
        <v>9</v>
      </c>
      <c r="W5" s="3" t="s">
        <v>10</v>
      </c>
      <c r="X5" s="3" t="s">
        <v>5</v>
      </c>
      <c r="Y5" s="3" t="s">
        <v>6</v>
      </c>
      <c r="Z5" s="3" t="s">
        <v>7</v>
      </c>
      <c r="AA5" s="3" t="s">
        <v>8</v>
      </c>
      <c r="AB5" s="3" t="s">
        <v>9</v>
      </c>
      <c r="AC5" s="3" t="s">
        <v>10</v>
      </c>
      <c r="AD5" s="3" t="s">
        <v>5</v>
      </c>
      <c r="AE5" s="3" t="s">
        <v>6</v>
      </c>
      <c r="AF5" s="3" t="s">
        <v>7</v>
      </c>
      <c r="AG5" s="3" t="s">
        <v>8</v>
      </c>
      <c r="AH5" s="3" t="s">
        <v>9</v>
      </c>
      <c r="AI5" s="3" t="s">
        <v>10</v>
      </c>
      <c r="AJ5" s="3" t="s">
        <v>5</v>
      </c>
      <c r="AK5" s="3" t="s">
        <v>6</v>
      </c>
      <c r="AL5" s="3" t="s">
        <v>7</v>
      </c>
      <c r="AM5" s="3" t="s">
        <v>8</v>
      </c>
      <c r="AN5" s="3" t="s">
        <v>9</v>
      </c>
      <c r="AO5" s="3" t="s">
        <v>10</v>
      </c>
      <c r="AP5" s="3" t="s">
        <v>5</v>
      </c>
      <c r="AQ5" s="3" t="s">
        <v>6</v>
      </c>
      <c r="AR5" s="3" t="s">
        <v>7</v>
      </c>
      <c r="AS5" s="3" t="s">
        <v>8</v>
      </c>
      <c r="AT5" s="3" t="s">
        <v>9</v>
      </c>
      <c r="AU5" s="3" t="s">
        <v>10</v>
      </c>
      <c r="AV5" s="3" t="s">
        <v>5</v>
      </c>
      <c r="AW5" s="3" t="s">
        <v>6</v>
      </c>
      <c r="AX5" s="3" t="s">
        <v>7</v>
      </c>
      <c r="AY5" s="3" t="s">
        <v>8</v>
      </c>
      <c r="AZ5" s="3" t="s">
        <v>9</v>
      </c>
      <c r="BA5" s="3" t="s">
        <v>10</v>
      </c>
      <c r="BB5" s="3" t="s">
        <v>5</v>
      </c>
      <c r="BC5" s="3" t="s">
        <v>6</v>
      </c>
      <c r="BD5" s="3" t="s">
        <v>7</v>
      </c>
      <c r="BE5" s="3" t="s">
        <v>8</v>
      </c>
      <c r="BF5" s="3" t="s">
        <v>9</v>
      </c>
      <c r="BG5" s="3" t="s">
        <v>10</v>
      </c>
      <c r="BH5" s="3" t="s">
        <v>5</v>
      </c>
      <c r="BI5" s="3" t="s">
        <v>6</v>
      </c>
      <c r="BJ5" s="3" t="s">
        <v>7</v>
      </c>
      <c r="BK5" s="3" t="s">
        <v>8</v>
      </c>
      <c r="BL5" s="3" t="s">
        <v>9</v>
      </c>
      <c r="BM5" s="3" t="s">
        <v>10</v>
      </c>
      <c r="BN5" s="3" t="s">
        <v>5</v>
      </c>
      <c r="BO5" s="3" t="s">
        <v>6</v>
      </c>
      <c r="BP5" s="3" t="s">
        <v>7</v>
      </c>
      <c r="BQ5" s="3" t="s">
        <v>8</v>
      </c>
      <c r="BR5" s="3" t="s">
        <v>9</v>
      </c>
      <c r="BS5" s="3" t="s">
        <v>10</v>
      </c>
      <c r="BT5" s="3" t="s">
        <v>5</v>
      </c>
      <c r="BU5" s="3" t="s">
        <v>6</v>
      </c>
      <c r="BV5" s="3" t="s">
        <v>7</v>
      </c>
      <c r="BW5" s="3" t="s">
        <v>8</v>
      </c>
      <c r="BX5" s="3" t="s">
        <v>9</v>
      </c>
      <c r="BY5" s="3" t="s">
        <v>10</v>
      </c>
      <c r="BZ5" s="3" t="s">
        <v>5</v>
      </c>
      <c r="CA5" s="3" t="s">
        <v>6</v>
      </c>
      <c r="CB5" s="3" t="s">
        <v>7</v>
      </c>
      <c r="CC5" s="3" t="s">
        <v>8</v>
      </c>
      <c r="CD5" s="3" t="s">
        <v>9</v>
      </c>
      <c r="CE5" s="3" t="s">
        <v>10</v>
      </c>
      <c r="CF5" s="3" t="s">
        <v>5</v>
      </c>
      <c r="CG5" s="3" t="s">
        <v>6</v>
      </c>
      <c r="CH5" s="3" t="s">
        <v>7</v>
      </c>
      <c r="CI5" s="3" t="s">
        <v>8</v>
      </c>
      <c r="CJ5" s="3" t="s">
        <v>9</v>
      </c>
      <c r="CK5" s="3" t="s">
        <v>10</v>
      </c>
      <c r="CL5" s="3" t="s">
        <v>5</v>
      </c>
      <c r="CM5" s="3" t="s">
        <v>6</v>
      </c>
      <c r="CN5" s="3" t="s">
        <v>7</v>
      </c>
      <c r="CO5" s="3" t="s">
        <v>8</v>
      </c>
      <c r="CP5" s="3" t="s">
        <v>9</v>
      </c>
      <c r="CQ5" s="3" t="s">
        <v>10</v>
      </c>
      <c r="CR5" s="3" t="s">
        <v>5</v>
      </c>
      <c r="CS5" s="3" t="s">
        <v>6</v>
      </c>
      <c r="CT5" s="3" t="s">
        <v>7</v>
      </c>
      <c r="CU5" s="3" t="s">
        <v>8</v>
      </c>
      <c r="CV5" s="3" t="s">
        <v>9</v>
      </c>
      <c r="CW5" s="3" t="s">
        <v>10</v>
      </c>
      <c r="CX5" s="3" t="s">
        <v>5</v>
      </c>
      <c r="CY5" s="3" t="s">
        <v>6</v>
      </c>
      <c r="CZ5" s="3" t="s">
        <v>7</v>
      </c>
      <c r="DA5" s="3" t="s">
        <v>8</v>
      </c>
      <c r="DB5" s="3" t="s">
        <v>9</v>
      </c>
      <c r="DC5" s="3" t="s">
        <v>10</v>
      </c>
      <c r="DD5" s="3" t="s">
        <v>5</v>
      </c>
      <c r="DE5" s="3" t="s">
        <v>6</v>
      </c>
      <c r="DF5" s="3" t="s">
        <v>7</v>
      </c>
    </row>
    <row r="6" spans="1:110" x14ac:dyDescent="0.2">
      <c r="B6" s="5" t="s">
        <v>11</v>
      </c>
      <c r="C6" s="6">
        <v>9118.380666666666</v>
      </c>
      <c r="D6" s="6">
        <v>2582.9684285714284</v>
      </c>
      <c r="E6" s="6">
        <v>829.08821333333333</v>
      </c>
      <c r="F6" s="6">
        <f>C6-E6</f>
        <v>8289.2924533333335</v>
      </c>
      <c r="G6" s="6">
        <f>D6-E6</f>
        <v>1753.8802152380949</v>
      </c>
      <c r="H6" s="7">
        <f>F6/G6</f>
        <v>4.7262591717006366</v>
      </c>
      <c r="I6" s="6">
        <v>29716.205499999996</v>
      </c>
      <c r="J6" s="6">
        <v>9217.1678666666648</v>
      </c>
      <c r="K6" s="6">
        <v>2015.4771785714295</v>
      </c>
      <c r="L6" s="6">
        <f>I6-K6</f>
        <v>27700.728321428567</v>
      </c>
      <c r="M6" s="6">
        <f>J6-K6</f>
        <v>7201.6906880952356</v>
      </c>
      <c r="N6" s="7">
        <f>L6/M6</f>
        <v>3.8464201700885727</v>
      </c>
      <c r="O6" s="6">
        <v>23227.63</v>
      </c>
      <c r="P6" s="6">
        <v>6930.6195555555551</v>
      </c>
      <c r="Q6" s="6">
        <v>810.24563888888906</v>
      </c>
      <c r="R6" s="6">
        <f t="shared" ref="R6:R57" si="0">O6-Q6</f>
        <v>22417.384361111112</v>
      </c>
      <c r="S6" s="6">
        <f t="shared" ref="S6:S57" si="1">P6-Q6</f>
        <v>6120.3739166666655</v>
      </c>
      <c r="T6" s="7">
        <f t="shared" ref="T6:T57" si="2">R6/S6</f>
        <v>3.6627475161387317</v>
      </c>
      <c r="U6" s="8">
        <v>28649.695166666661</v>
      </c>
      <c r="V6" s="8">
        <v>9381.0776000000005</v>
      </c>
      <c r="W6" s="8">
        <v>2075.8992142857142</v>
      </c>
      <c r="X6" s="6">
        <f t="shared" ref="X6:X55" si="3">U6-W6</f>
        <v>26573.795952380948</v>
      </c>
      <c r="Y6" s="6">
        <f t="shared" ref="Y6:Y55" si="4">V6-W6</f>
        <v>7305.1783857142864</v>
      </c>
      <c r="Z6" s="7">
        <f t="shared" ref="Z6:Z55" si="5">X6/Y6</f>
        <v>3.6376655776603068</v>
      </c>
      <c r="AA6" s="8">
        <v>16035.05283333333</v>
      </c>
      <c r="AB6" s="8">
        <v>3015.3606923076923</v>
      </c>
      <c r="AC6" s="8">
        <v>1145.0204333333334</v>
      </c>
      <c r="AD6" s="6">
        <f t="shared" ref="AD6:AD55" si="6">AA6-AC6</f>
        <v>14890.032399999996</v>
      </c>
      <c r="AE6" s="6">
        <f t="shared" ref="AE6:AE55" si="7">AB6-AC6</f>
        <v>1870.3402589743589</v>
      </c>
      <c r="AF6" s="7">
        <f t="shared" ref="AF6:AF55" si="8">AD6/AE6</f>
        <v>7.9611355893955169</v>
      </c>
      <c r="AG6" s="8">
        <v>11213.461333333333</v>
      </c>
      <c r="AH6" s="8">
        <v>3047.1019999999999</v>
      </c>
      <c r="AI6" s="8">
        <v>1098.0917727272727</v>
      </c>
      <c r="AJ6" s="6">
        <f t="shared" ref="AJ6:AJ57" si="9">AG6-AI6</f>
        <v>10115.369560606061</v>
      </c>
      <c r="AK6" s="6">
        <f t="shared" ref="AK6:AK57" si="10">AH6-AI6</f>
        <v>1949.0102272727272</v>
      </c>
      <c r="AL6" s="7">
        <f t="shared" ref="AL6:AL57" si="11">AJ6/AK6</f>
        <v>5.1900033253086697</v>
      </c>
      <c r="AM6" s="8">
        <v>12325.063999999998</v>
      </c>
      <c r="AN6" s="8">
        <v>4280.7291428571434</v>
      </c>
      <c r="AO6" s="8">
        <v>1992.9600769230772</v>
      </c>
      <c r="AP6" s="6">
        <f t="shared" ref="AP6:AP29" si="12">AM6-AO6</f>
        <v>10332.103923076922</v>
      </c>
      <c r="AQ6" s="6">
        <f t="shared" ref="AQ6:AQ29" si="13">AN6-AO6</f>
        <v>2287.769065934066</v>
      </c>
      <c r="AR6" s="7">
        <f t="shared" ref="AR6:AR55" si="14">AP6/AQ6</f>
        <v>4.5162355226000308</v>
      </c>
      <c r="AS6" s="8">
        <v>28355.984500000002</v>
      </c>
      <c r="AT6" s="8">
        <v>8458.651142857143</v>
      </c>
      <c r="AU6" s="8">
        <v>1548.2831874999999</v>
      </c>
      <c r="AV6" s="6">
        <f t="shared" ref="AV6:AV55" si="15">AS6-AU6</f>
        <v>26807.701312500001</v>
      </c>
      <c r="AW6" s="6">
        <f t="shared" ref="AW6:AW55" si="16">AT6-AU6</f>
        <v>6910.3679553571428</v>
      </c>
      <c r="AX6" s="7">
        <f t="shared" ref="AX6:AX55" si="17">AV6/AW6</f>
        <v>3.8793449908434754</v>
      </c>
      <c r="AY6" s="8">
        <v>12</v>
      </c>
      <c r="AZ6" s="8">
        <v>5051.3273898305088</v>
      </c>
      <c r="BA6" s="8">
        <v>6138.6111489361683</v>
      </c>
      <c r="BB6" s="6">
        <f t="shared" ref="BB6:BB55" si="18">AY6-BA6</f>
        <v>-6126.6111489361683</v>
      </c>
      <c r="BC6" s="6">
        <f t="shared" ref="BC6:BC55" si="19">AZ6-BA6</f>
        <v>-1087.2837591056596</v>
      </c>
      <c r="BD6" s="7">
        <f t="shared" ref="BD6:BD55" si="20">BB6/BC6</f>
        <v>5.634785857535098</v>
      </c>
      <c r="BE6" s="8">
        <v>31691.282333333333</v>
      </c>
      <c r="BF6" s="8">
        <v>12929.139599999999</v>
      </c>
      <c r="BG6" s="8">
        <v>2064.4756428571432</v>
      </c>
      <c r="BH6" s="6">
        <f t="shared" ref="BH6:BH55" si="21">BE6-BG6</f>
        <v>29626.806690476191</v>
      </c>
      <c r="BI6" s="6">
        <f t="shared" ref="BI6:BI55" si="22">BF6-BG6</f>
        <v>10864.663957142855</v>
      </c>
      <c r="BJ6" s="7">
        <f t="shared" ref="BJ6:BJ55" si="23">BH6/BI6</f>
        <v>2.7268958163219001</v>
      </c>
      <c r="BK6" s="8">
        <v>29500.095833333329</v>
      </c>
      <c r="BL6" s="8">
        <v>15854.137249999998</v>
      </c>
      <c r="BM6" s="8">
        <v>2313.4782222222225</v>
      </c>
      <c r="BN6" s="6">
        <f t="shared" ref="BN6:BN56" si="24">BK6-BM6</f>
        <v>27186.617611111105</v>
      </c>
      <c r="BO6" s="6">
        <f t="shared" ref="BO6:BO56" si="25">BL6-BM6</f>
        <v>13540.659027777776</v>
      </c>
      <c r="BP6" s="7">
        <f t="shared" ref="BP6:BP56" si="26">BN6/BO6</f>
        <v>2.0077765458342567</v>
      </c>
      <c r="BQ6" s="8">
        <v>13023.743</v>
      </c>
      <c r="BR6" s="8">
        <v>7455.1393333333353</v>
      </c>
      <c r="BS6" s="8">
        <v>1671.1864615384618</v>
      </c>
      <c r="BT6" s="6">
        <f t="shared" ref="BT6:BT56" si="27">BQ6-BS6</f>
        <v>11352.556538461538</v>
      </c>
      <c r="BU6" s="6">
        <f t="shared" ref="BU6:BU56" si="28">BR6-BS6</f>
        <v>5783.9528717948733</v>
      </c>
      <c r="BV6" s="7">
        <f t="shared" ref="BV6:BV56" si="29">BT6/BU6</f>
        <v>1.9627678146932444</v>
      </c>
      <c r="BW6" s="8">
        <v>9457.4891666666663</v>
      </c>
      <c r="BX6" s="8">
        <v>4391.4722000000002</v>
      </c>
      <c r="BY6" s="8">
        <v>1724.463</v>
      </c>
      <c r="BZ6" s="6">
        <f t="shared" ref="BZ6:BZ55" si="30">BW6-BY6</f>
        <v>7733.0261666666665</v>
      </c>
      <c r="CA6" s="6">
        <f t="shared" ref="CA6:CA55" si="31">BX6-BY6</f>
        <v>2667.0092000000004</v>
      </c>
      <c r="CB6" s="7">
        <f t="shared" ref="CB6:CB55" si="32">BZ6/CA6</f>
        <v>2.8995123701360557</v>
      </c>
      <c r="CC6" s="8">
        <v>11724.629166666666</v>
      </c>
      <c r="CD6" s="8">
        <v>6097.6454000000012</v>
      </c>
      <c r="CE6" s="8">
        <v>2230.5562857142859</v>
      </c>
      <c r="CF6" s="6">
        <f t="shared" ref="CF6:CF56" si="33">CC6-CE6</f>
        <v>9494.0728809523789</v>
      </c>
      <c r="CG6" s="6">
        <f t="shared" ref="CG6:CG56" si="34">CD6-CE6</f>
        <v>3867.0891142857154</v>
      </c>
      <c r="CH6" s="7">
        <f t="shared" ref="CH6:CH56" si="35">CF6/CG6</f>
        <v>2.4550954478601446</v>
      </c>
      <c r="CI6" s="8">
        <v>12775.436500000002</v>
      </c>
      <c r="CJ6" s="8">
        <v>5672.0871999999999</v>
      </c>
      <c r="CK6" s="8">
        <v>2698.5554000000002</v>
      </c>
      <c r="CL6" s="6">
        <f t="shared" ref="CL6:CL54" si="36">CI6-CK6</f>
        <v>10076.881100000002</v>
      </c>
      <c r="CM6" s="6">
        <f t="shared" ref="CM6:CM54" si="37">CJ6-CK6</f>
        <v>2973.5317999999997</v>
      </c>
      <c r="CN6" s="7">
        <f t="shared" ref="CN6:CN54" si="38">CL6/CM6</f>
        <v>3.3888593691851567</v>
      </c>
      <c r="CO6" s="8">
        <v>13315.328833333333</v>
      </c>
      <c r="CP6" s="8">
        <v>5331.3695454545459</v>
      </c>
      <c r="CQ6" s="8">
        <v>1755.6684375</v>
      </c>
      <c r="CR6" s="6">
        <f t="shared" ref="CR6:CR55" si="39">CO6-CQ6</f>
        <v>11559.660395833333</v>
      </c>
      <c r="CS6" s="6">
        <f t="shared" ref="CS6:CS55" si="40">CP6-CQ6</f>
        <v>3575.7011079545459</v>
      </c>
      <c r="CT6" s="7">
        <f t="shared" ref="CT6:CT55" si="41">CR6/CS6</f>
        <v>3.2328374343475126</v>
      </c>
      <c r="CU6" s="8">
        <v>17154.433666666664</v>
      </c>
      <c r="CV6" s="8">
        <v>8027.2636000000002</v>
      </c>
      <c r="CW6" s="8">
        <v>2202.1627083333337</v>
      </c>
      <c r="CX6" s="6">
        <f t="shared" ref="CX6:CX56" si="42">CU6-CW6</f>
        <v>14952.270958333331</v>
      </c>
      <c r="CY6" s="6">
        <f t="shared" ref="CY6:CY56" si="43">CV6-CW6</f>
        <v>5825.1008916666669</v>
      </c>
      <c r="CZ6" s="7">
        <f t="shared" ref="CZ6:CZ56" si="44">CX6/CY6</f>
        <v>2.5668690098954174</v>
      </c>
      <c r="DA6" s="8">
        <v>18076.517333333333</v>
      </c>
      <c r="DB6" s="8">
        <v>8713.4965625000004</v>
      </c>
      <c r="DC6" s="8">
        <v>1986.2302500000001</v>
      </c>
      <c r="DD6" s="6">
        <f t="shared" ref="DD6:DD54" si="45">DA6-DC6</f>
        <v>16090.287083333333</v>
      </c>
      <c r="DE6" s="6">
        <f t="shared" ref="DE6:DE54" si="46">DB6-DC6</f>
        <v>6727.2663124999999</v>
      </c>
      <c r="DF6" s="7">
        <f t="shared" ref="DF6:DF54" si="47">DD6/DE6</f>
        <v>2.3918017120023642</v>
      </c>
    </row>
    <row r="7" spans="1:110" x14ac:dyDescent="0.2">
      <c r="B7" s="8">
        <v>2</v>
      </c>
      <c r="C7" s="6">
        <v>1996.3346666666666</v>
      </c>
      <c r="D7" s="6">
        <v>1453.2265</v>
      </c>
      <c r="E7" s="6">
        <v>895.90823749999993</v>
      </c>
      <c r="F7" s="6">
        <f t="shared" ref="F7:F55" si="48">C7-E7</f>
        <v>1100.4264291666668</v>
      </c>
      <c r="G7" s="6">
        <f t="shared" ref="G7:G55" si="49">D7-E7</f>
        <v>557.31826250000006</v>
      </c>
      <c r="H7" s="7">
        <f t="shared" ref="H7:H55" si="50">F7/G7</f>
        <v>1.974502727096022</v>
      </c>
      <c r="I7" s="6">
        <v>14351.789000000002</v>
      </c>
      <c r="J7" s="6">
        <v>3706.6131999999998</v>
      </c>
      <c r="K7" s="6">
        <v>1893.4468333333334</v>
      </c>
      <c r="L7" s="6">
        <f t="shared" ref="L7:L52" si="51">I7-K7</f>
        <v>12458.342166666669</v>
      </c>
      <c r="M7" s="6">
        <f t="shared" ref="M7:M52" si="52">J7-K7</f>
        <v>1813.1663666666664</v>
      </c>
      <c r="N7" s="7">
        <f t="shared" ref="N7:N52" si="53">L7/M7</f>
        <v>6.871041949432442</v>
      </c>
      <c r="O7" s="6">
        <v>14427.271666666667</v>
      </c>
      <c r="P7" s="6">
        <v>4185.2841428571428</v>
      </c>
      <c r="Q7" s="6">
        <v>852.81276923076916</v>
      </c>
      <c r="R7" s="6">
        <f t="shared" si="0"/>
        <v>13574.458897435898</v>
      </c>
      <c r="S7" s="6">
        <f t="shared" si="1"/>
        <v>3332.4713736263739</v>
      </c>
      <c r="T7" s="7">
        <f t="shared" si="2"/>
        <v>4.0733909989042933</v>
      </c>
      <c r="U7" s="8">
        <v>15748.511333333334</v>
      </c>
      <c r="V7" s="8">
        <v>5477.935375</v>
      </c>
      <c r="W7" s="8">
        <v>3067.4747500000003</v>
      </c>
      <c r="X7" s="6">
        <f t="shared" si="3"/>
        <v>12681.036583333334</v>
      </c>
      <c r="Y7" s="6">
        <f t="shared" si="4"/>
        <v>2410.4606249999997</v>
      </c>
      <c r="Z7" s="7">
        <f t="shared" si="5"/>
        <v>5.2608353987667131</v>
      </c>
      <c r="AA7" s="8">
        <v>5717.5878333333339</v>
      </c>
      <c r="AB7" s="8">
        <v>2784.0512000000003</v>
      </c>
      <c r="AC7" s="8">
        <v>1153.4405857142856</v>
      </c>
      <c r="AD7" s="6">
        <f t="shared" si="6"/>
        <v>4564.1472476190484</v>
      </c>
      <c r="AE7" s="6">
        <f t="shared" si="7"/>
        <v>1630.6106142857147</v>
      </c>
      <c r="AF7" s="7">
        <f t="shared" si="8"/>
        <v>2.7990417869433304</v>
      </c>
      <c r="AG7" s="8">
        <v>23388.592000000001</v>
      </c>
      <c r="AH7" s="8">
        <v>5799.0827499999996</v>
      </c>
      <c r="AI7" s="8">
        <v>2810.291869565217</v>
      </c>
      <c r="AJ7" s="6">
        <f t="shared" si="9"/>
        <v>20578.300130434785</v>
      </c>
      <c r="AK7" s="6">
        <f t="shared" si="10"/>
        <v>2988.7908804347826</v>
      </c>
      <c r="AL7" s="7">
        <f t="shared" si="11"/>
        <v>6.8851588999231819</v>
      </c>
      <c r="AM7" s="8">
        <v>13166.234166666667</v>
      </c>
      <c r="AN7" s="8">
        <v>5118.0643333333328</v>
      </c>
      <c r="AO7" s="8">
        <v>1967.2618499999996</v>
      </c>
      <c r="AP7" s="6">
        <f t="shared" si="12"/>
        <v>11198.972316666668</v>
      </c>
      <c r="AQ7" s="6">
        <f t="shared" si="13"/>
        <v>3150.8024833333329</v>
      </c>
      <c r="AR7" s="7">
        <f t="shared" si="14"/>
        <v>3.5543238193778888</v>
      </c>
      <c r="AS7" s="8">
        <v>38268.215666666663</v>
      </c>
      <c r="AT7" s="8">
        <v>12463.018400000001</v>
      </c>
      <c r="AU7" s="8">
        <v>1593.216631578947</v>
      </c>
      <c r="AV7" s="6">
        <f t="shared" si="15"/>
        <v>36674.99903508772</v>
      </c>
      <c r="AW7" s="6">
        <f t="shared" si="16"/>
        <v>10869.801768421054</v>
      </c>
      <c r="AX7" s="7">
        <f t="shared" si="17"/>
        <v>3.3740264833196796</v>
      </c>
      <c r="AY7" s="8">
        <v>48745.671166666667</v>
      </c>
      <c r="AZ7" s="8">
        <v>12913.310333333333</v>
      </c>
      <c r="BA7" s="8">
        <v>2196.3524666666663</v>
      </c>
      <c r="BB7" s="6">
        <f t="shared" si="18"/>
        <v>46549.318700000003</v>
      </c>
      <c r="BC7" s="6">
        <f t="shared" si="19"/>
        <v>10716.957866666668</v>
      </c>
      <c r="BD7" s="7">
        <f t="shared" si="20"/>
        <v>4.3435198009673988</v>
      </c>
      <c r="BE7" s="8">
        <v>48613.386500000001</v>
      </c>
      <c r="BF7" s="8">
        <v>26280.578416666667</v>
      </c>
      <c r="BG7" s="8">
        <v>2164.5944</v>
      </c>
      <c r="BH7" s="6">
        <f t="shared" si="21"/>
        <v>46448.792099999999</v>
      </c>
      <c r="BI7" s="6">
        <f t="shared" si="22"/>
        <v>24115.984016666669</v>
      </c>
      <c r="BJ7" s="7">
        <f t="shared" si="23"/>
        <v>1.9260583382332241</v>
      </c>
      <c r="BK7" s="8">
        <v>40874.699833333339</v>
      </c>
      <c r="BL7" s="8">
        <v>21200.208374999998</v>
      </c>
      <c r="BM7" s="8">
        <v>2344.1667499999999</v>
      </c>
      <c r="BN7" s="6">
        <f t="shared" si="24"/>
        <v>38530.533083333343</v>
      </c>
      <c r="BO7" s="6">
        <f t="shared" si="25"/>
        <v>18856.041624999998</v>
      </c>
      <c r="BP7" s="7">
        <f t="shared" si="26"/>
        <v>2.0434051774815885</v>
      </c>
      <c r="BQ7" s="8">
        <v>15036.806166666664</v>
      </c>
      <c r="BR7" s="8">
        <v>6914.4581666666663</v>
      </c>
      <c r="BS7" s="8">
        <v>1705.3762592592595</v>
      </c>
      <c r="BT7" s="6">
        <f t="shared" si="27"/>
        <v>13331.429907407404</v>
      </c>
      <c r="BU7" s="6">
        <f t="shared" si="28"/>
        <v>5209.081907407407</v>
      </c>
      <c r="BV7" s="7">
        <f t="shared" si="29"/>
        <v>2.5592667084865521</v>
      </c>
      <c r="BW7" s="8">
        <v>21896.994333333336</v>
      </c>
      <c r="BX7" s="8">
        <v>14420.116699999999</v>
      </c>
      <c r="BY7" s="8">
        <v>1792.0322916666671</v>
      </c>
      <c r="BZ7" s="6">
        <f t="shared" si="30"/>
        <v>20104.962041666669</v>
      </c>
      <c r="CA7" s="6">
        <f t="shared" si="31"/>
        <v>12628.084408333332</v>
      </c>
      <c r="CB7" s="7">
        <f t="shared" si="32"/>
        <v>1.5920832797410913</v>
      </c>
      <c r="CC7" s="8">
        <v>34762.275166666666</v>
      </c>
      <c r="CD7" s="8">
        <v>15506.741636363637</v>
      </c>
      <c r="CE7" s="8">
        <v>2240.8137142857145</v>
      </c>
      <c r="CF7" s="6">
        <f t="shared" si="33"/>
        <v>32521.461452380951</v>
      </c>
      <c r="CG7" s="6">
        <f t="shared" si="34"/>
        <v>13265.927922077923</v>
      </c>
      <c r="CH7" s="7">
        <f t="shared" si="35"/>
        <v>2.4515029512754141</v>
      </c>
      <c r="CI7" s="8">
        <v>20529.150833333333</v>
      </c>
      <c r="CJ7" s="8">
        <v>11486.441750000002</v>
      </c>
      <c r="CK7" s="8">
        <v>1974.6472083333329</v>
      </c>
      <c r="CL7" s="6">
        <f t="shared" si="36"/>
        <v>18554.503625000001</v>
      </c>
      <c r="CM7" s="6">
        <f t="shared" si="37"/>
        <v>9511.7945416666698</v>
      </c>
      <c r="CN7" s="7">
        <f t="shared" si="38"/>
        <v>1.9506838108961988</v>
      </c>
      <c r="CO7" s="8">
        <v>25724.4385</v>
      </c>
      <c r="CP7" s="8">
        <v>13897.181</v>
      </c>
      <c r="CQ7" s="8">
        <v>2041.2389999999998</v>
      </c>
      <c r="CR7" s="6">
        <f t="shared" si="39"/>
        <v>23683.199499999999</v>
      </c>
      <c r="CS7" s="6">
        <f t="shared" si="40"/>
        <v>11855.942000000001</v>
      </c>
      <c r="CT7" s="7">
        <f t="shared" si="41"/>
        <v>1.9975805802693702</v>
      </c>
      <c r="CU7" s="8">
        <v>35650.985833333332</v>
      </c>
      <c r="CV7" s="8">
        <v>23364.0465</v>
      </c>
      <c r="CW7" s="8">
        <v>2404.2593199999997</v>
      </c>
      <c r="CX7" s="6">
        <f t="shared" si="42"/>
        <v>33246.726513333335</v>
      </c>
      <c r="CY7" s="6">
        <f t="shared" si="43"/>
        <v>20959.787179999999</v>
      </c>
      <c r="CZ7" s="7">
        <f t="shared" si="44"/>
        <v>1.5862148898657538</v>
      </c>
      <c r="DA7" s="8">
        <v>9515.3126666666667</v>
      </c>
      <c r="DB7" s="8">
        <v>4004.2227999999996</v>
      </c>
      <c r="DC7" s="8">
        <v>1843.895684210526</v>
      </c>
      <c r="DD7" s="6">
        <f t="shared" si="45"/>
        <v>7671.4169824561404</v>
      </c>
      <c r="DE7" s="6">
        <f t="shared" si="46"/>
        <v>2160.3271157894733</v>
      </c>
      <c r="DF7" s="7">
        <f t="shared" si="47"/>
        <v>3.5510441573347959</v>
      </c>
    </row>
    <row r="8" spans="1:110" x14ac:dyDescent="0.2">
      <c r="B8" s="8">
        <v>3</v>
      </c>
      <c r="C8" s="6">
        <v>3159.5410000000006</v>
      </c>
      <c r="D8" s="6">
        <v>1241.1172307692309</v>
      </c>
      <c r="E8" s="6">
        <v>809.01346086956528</v>
      </c>
      <c r="F8" s="6">
        <f t="shared" si="48"/>
        <v>2350.5275391304353</v>
      </c>
      <c r="G8" s="6">
        <f t="shared" si="49"/>
        <v>432.10376989966562</v>
      </c>
      <c r="H8" s="7">
        <f t="shared" si="50"/>
        <v>5.4397293031630509</v>
      </c>
      <c r="I8" s="6">
        <v>28767.243166666671</v>
      </c>
      <c r="J8" s="6">
        <v>8525.6002222222232</v>
      </c>
      <c r="K8" s="6">
        <v>3670.0198666666665</v>
      </c>
      <c r="L8" s="6">
        <f t="shared" si="51"/>
        <v>25097.223300000005</v>
      </c>
      <c r="M8" s="6">
        <f t="shared" si="52"/>
        <v>4855.5803555555567</v>
      </c>
      <c r="N8" s="7">
        <f t="shared" si="53"/>
        <v>5.1687381244313642</v>
      </c>
      <c r="O8" s="6">
        <v>10467.798333333332</v>
      </c>
      <c r="P8" s="6">
        <v>2638.7681111111115</v>
      </c>
      <c r="Q8" s="6">
        <v>944.52022727272708</v>
      </c>
      <c r="R8" s="6">
        <f t="shared" si="0"/>
        <v>9523.2781060606048</v>
      </c>
      <c r="S8" s="6">
        <f t="shared" si="1"/>
        <v>1694.2478838383845</v>
      </c>
      <c r="T8" s="7">
        <f t="shared" si="2"/>
        <v>5.6209473223512303</v>
      </c>
      <c r="U8" s="8">
        <v>33982.194166666661</v>
      </c>
      <c r="V8" s="8">
        <v>11931.195333333331</v>
      </c>
      <c r="W8" s="8">
        <v>3066.7051428571431</v>
      </c>
      <c r="X8" s="6">
        <f t="shared" si="3"/>
        <v>30915.489023809518</v>
      </c>
      <c r="Y8" s="6">
        <f t="shared" si="4"/>
        <v>8864.4901904761882</v>
      </c>
      <c r="Z8" s="7">
        <f t="shared" si="5"/>
        <v>3.4875653714439703</v>
      </c>
      <c r="AA8" s="8">
        <v>20306.697833333332</v>
      </c>
      <c r="AB8" s="8">
        <v>7057.4468333333343</v>
      </c>
      <c r="AC8" s="8">
        <v>1544.9480000000001</v>
      </c>
      <c r="AD8" s="6">
        <f t="shared" si="6"/>
        <v>18761.749833333331</v>
      </c>
      <c r="AE8" s="6">
        <f t="shared" si="7"/>
        <v>5512.498833333334</v>
      </c>
      <c r="AF8" s="7">
        <f t="shared" si="8"/>
        <v>3.4034927535736736</v>
      </c>
      <c r="AG8" s="8">
        <v>11717.481333333335</v>
      </c>
      <c r="AH8" s="8">
        <v>4235.0196000000005</v>
      </c>
      <c r="AI8" s="8">
        <v>1702.5151739130436</v>
      </c>
      <c r="AJ8" s="6">
        <f t="shared" si="9"/>
        <v>10014.966159420292</v>
      </c>
      <c r="AK8" s="6">
        <f t="shared" si="10"/>
        <v>2532.5044260869572</v>
      </c>
      <c r="AL8" s="7">
        <f t="shared" si="11"/>
        <v>3.9545700517865208</v>
      </c>
      <c r="AM8" s="8">
        <v>25181.467166666669</v>
      </c>
      <c r="AN8" s="8">
        <v>8905.8389999999999</v>
      </c>
      <c r="AO8" s="8">
        <v>1980.8658571428571</v>
      </c>
      <c r="AP8" s="6">
        <f t="shared" si="12"/>
        <v>23200.601309523812</v>
      </c>
      <c r="AQ8" s="6">
        <f t="shared" si="13"/>
        <v>6924.9731428571431</v>
      </c>
      <c r="AR8" s="7">
        <f t="shared" si="14"/>
        <v>3.3502803304666076</v>
      </c>
      <c r="AS8" s="8">
        <v>22406.536666666667</v>
      </c>
      <c r="AT8" s="8">
        <v>7228.4782307692312</v>
      </c>
      <c r="AU8" s="8">
        <v>1685.4318823529411</v>
      </c>
      <c r="AV8" s="6">
        <f t="shared" si="15"/>
        <v>20721.104784313728</v>
      </c>
      <c r="AW8" s="6">
        <f t="shared" si="16"/>
        <v>5543.0463484162901</v>
      </c>
      <c r="AX8" s="7">
        <f t="shared" si="17"/>
        <v>3.7382160425618625</v>
      </c>
      <c r="AY8" s="8">
        <v>22632.42766666667</v>
      </c>
      <c r="AZ8" s="8">
        <v>7619.9157500000001</v>
      </c>
      <c r="BA8" s="8">
        <v>2111.295066666667</v>
      </c>
      <c r="BB8" s="6">
        <f t="shared" si="18"/>
        <v>20521.132600000004</v>
      </c>
      <c r="BC8" s="6">
        <f t="shared" si="19"/>
        <v>5508.6206833333326</v>
      </c>
      <c r="BD8" s="7">
        <f t="shared" si="20"/>
        <v>3.7252760318182627</v>
      </c>
      <c r="BE8" s="8">
        <v>32103.967833333329</v>
      </c>
      <c r="BF8" s="8">
        <v>15015.36175</v>
      </c>
      <c r="BG8" s="8">
        <v>2257.9824838709678</v>
      </c>
      <c r="BH8" s="6">
        <f t="shared" si="21"/>
        <v>29845.98534946236</v>
      </c>
      <c r="BI8" s="6">
        <f t="shared" si="22"/>
        <v>12757.379266129032</v>
      </c>
      <c r="BJ8" s="7">
        <f t="shared" si="23"/>
        <v>2.3395075686668458</v>
      </c>
      <c r="BK8" s="8">
        <v>48412.770166666676</v>
      </c>
      <c r="BL8" s="8">
        <v>26291.501250000001</v>
      </c>
      <c r="BM8" s="8">
        <v>2031.5759473684213</v>
      </c>
      <c r="BN8" s="6">
        <f t="shared" si="24"/>
        <v>46381.194219298253</v>
      </c>
      <c r="BO8" s="6">
        <f t="shared" si="25"/>
        <v>24259.925302631578</v>
      </c>
      <c r="BP8" s="7">
        <f t="shared" si="26"/>
        <v>1.9118440654995374</v>
      </c>
      <c r="BQ8" s="8">
        <v>17454.716833333336</v>
      </c>
      <c r="BR8" s="8">
        <v>8514.8565714285705</v>
      </c>
      <c r="BS8" s="8">
        <v>1765.4599333333338</v>
      </c>
      <c r="BT8" s="6">
        <f t="shared" si="27"/>
        <v>15689.256900000002</v>
      </c>
      <c r="BU8" s="6">
        <f t="shared" si="28"/>
        <v>6749.396638095237</v>
      </c>
      <c r="BV8" s="7">
        <f t="shared" si="29"/>
        <v>2.3245421392848686</v>
      </c>
      <c r="BW8" s="8">
        <v>9818.2593333333334</v>
      </c>
      <c r="BX8" s="8">
        <v>5231.3355000000001</v>
      </c>
      <c r="BY8" s="8">
        <v>1921.6931428571429</v>
      </c>
      <c r="BZ8" s="6">
        <f t="shared" si="30"/>
        <v>7896.566190476191</v>
      </c>
      <c r="CA8" s="6">
        <f t="shared" si="31"/>
        <v>3309.6423571428572</v>
      </c>
      <c r="CB8" s="7">
        <f t="shared" si="32"/>
        <v>2.3859273414947246</v>
      </c>
      <c r="CC8" s="8">
        <v>33067.643999999993</v>
      </c>
      <c r="CD8" s="8">
        <v>15387.425111111112</v>
      </c>
      <c r="CE8" s="8">
        <v>2282.5137307692307</v>
      </c>
      <c r="CF8" s="6">
        <f t="shared" si="33"/>
        <v>30785.130269230762</v>
      </c>
      <c r="CG8" s="6">
        <f t="shared" si="34"/>
        <v>13104.91138034188</v>
      </c>
      <c r="CH8" s="7">
        <f t="shared" si="35"/>
        <v>2.3491292215382873</v>
      </c>
      <c r="CI8" s="8">
        <v>15697.5435</v>
      </c>
      <c r="CJ8" s="8">
        <v>7289.6467499999999</v>
      </c>
      <c r="CK8" s="8">
        <v>2085.2783125000001</v>
      </c>
      <c r="CL8" s="6">
        <f t="shared" si="36"/>
        <v>13612.265187499999</v>
      </c>
      <c r="CM8" s="6">
        <f t="shared" si="37"/>
        <v>5204.3684374999993</v>
      </c>
      <c r="CN8" s="7">
        <f t="shared" si="38"/>
        <v>2.6155460265681856</v>
      </c>
      <c r="CO8" s="8">
        <v>28580.155666666669</v>
      </c>
      <c r="CP8" s="8">
        <v>13220.424900000002</v>
      </c>
      <c r="CQ8" s="8">
        <v>2744.0507142857136</v>
      </c>
      <c r="CR8" s="6">
        <f t="shared" si="39"/>
        <v>25836.104952380956</v>
      </c>
      <c r="CS8" s="6">
        <f t="shared" si="40"/>
        <v>10476.374185714289</v>
      </c>
      <c r="CT8" s="7">
        <f t="shared" si="41"/>
        <v>2.466130408706801</v>
      </c>
      <c r="CU8" s="8">
        <v>18084.736000000001</v>
      </c>
      <c r="CV8" s="8">
        <v>7565.4075000000003</v>
      </c>
      <c r="CW8" s="8">
        <v>2094.5026666666668</v>
      </c>
      <c r="CX8" s="6">
        <f t="shared" si="42"/>
        <v>15990.233333333334</v>
      </c>
      <c r="CY8" s="6">
        <f t="shared" si="43"/>
        <v>5470.904833333334</v>
      </c>
      <c r="CZ8" s="7">
        <f t="shared" si="44"/>
        <v>2.9227767289804496</v>
      </c>
      <c r="DA8" s="8">
        <v>29457.737000000005</v>
      </c>
      <c r="DB8" s="8">
        <v>15584.198571428569</v>
      </c>
      <c r="DC8" s="8">
        <v>1919.574588235294</v>
      </c>
      <c r="DD8" s="6">
        <f t="shared" si="45"/>
        <v>27538.162411764712</v>
      </c>
      <c r="DE8" s="6">
        <f t="shared" si="46"/>
        <v>13664.623983193276</v>
      </c>
      <c r="DF8" s="7">
        <f t="shared" si="47"/>
        <v>2.0152887079538457</v>
      </c>
    </row>
    <row r="9" spans="1:110" x14ac:dyDescent="0.2">
      <c r="B9" s="8">
        <v>4</v>
      </c>
      <c r="C9" s="6">
        <v>2395.6553333333336</v>
      </c>
      <c r="D9" s="6">
        <v>976.96242857142863</v>
      </c>
      <c r="E9" s="6">
        <v>656.00485555555554</v>
      </c>
      <c r="F9" s="6">
        <f t="shared" si="48"/>
        <v>1739.6504777777782</v>
      </c>
      <c r="G9" s="6">
        <f t="shared" si="49"/>
        <v>320.95757301587309</v>
      </c>
      <c r="H9" s="7">
        <f t="shared" si="50"/>
        <v>5.4201882866672317</v>
      </c>
      <c r="I9" s="6">
        <v>45581.888666666666</v>
      </c>
      <c r="J9" s="6">
        <v>14591.3956</v>
      </c>
      <c r="K9" s="6">
        <v>2092.0306785714283</v>
      </c>
      <c r="L9" s="6">
        <f t="shared" si="51"/>
        <v>43489.857988095238</v>
      </c>
      <c r="M9" s="6">
        <f t="shared" si="52"/>
        <v>12499.364921428572</v>
      </c>
      <c r="N9" s="7">
        <f t="shared" si="53"/>
        <v>3.4793654126808797</v>
      </c>
      <c r="O9" s="6">
        <v>22768.344333333331</v>
      </c>
      <c r="P9" s="6">
        <v>10362.10142857143</v>
      </c>
      <c r="Q9" s="6">
        <v>2234.7015000000001</v>
      </c>
      <c r="R9" s="6">
        <f t="shared" si="0"/>
        <v>20533.642833333332</v>
      </c>
      <c r="S9" s="6">
        <f t="shared" si="1"/>
        <v>8127.3999285714299</v>
      </c>
      <c r="T9" s="7">
        <f t="shared" si="2"/>
        <v>2.5264713209385001</v>
      </c>
      <c r="U9" s="8">
        <v>26677.323833333339</v>
      </c>
      <c r="V9" s="8">
        <v>7905.8293333333322</v>
      </c>
      <c r="W9" s="8">
        <v>3161.5720000000006</v>
      </c>
      <c r="X9" s="6">
        <f t="shared" si="3"/>
        <v>23515.751833333339</v>
      </c>
      <c r="Y9" s="6">
        <f t="shared" si="4"/>
        <v>4744.2573333333312</v>
      </c>
      <c r="Z9" s="7">
        <f t="shared" si="5"/>
        <v>4.9566771321847947</v>
      </c>
      <c r="AA9" s="8">
        <v>10273.380166666668</v>
      </c>
      <c r="AB9" s="8">
        <v>3213.8831250000003</v>
      </c>
      <c r="AC9" s="8">
        <v>1168.9371764705882</v>
      </c>
      <c r="AD9" s="6">
        <f t="shared" si="6"/>
        <v>9104.4429901960793</v>
      </c>
      <c r="AE9" s="6">
        <f t="shared" si="7"/>
        <v>2044.9459485294121</v>
      </c>
      <c r="AF9" s="7">
        <f t="shared" si="8"/>
        <v>4.4521680373720312</v>
      </c>
      <c r="AG9" s="8">
        <v>7828.2413333333343</v>
      </c>
      <c r="AH9" s="8">
        <v>2826.5523999999996</v>
      </c>
      <c r="AI9" s="8">
        <v>1040.1193750000002</v>
      </c>
      <c r="AJ9" s="6">
        <f t="shared" si="9"/>
        <v>6788.1219583333341</v>
      </c>
      <c r="AK9" s="6">
        <f t="shared" si="10"/>
        <v>1786.4330249999994</v>
      </c>
      <c r="AL9" s="7">
        <f t="shared" si="11"/>
        <v>3.7998188923614062</v>
      </c>
      <c r="AM9" s="8">
        <v>36192.60566666667</v>
      </c>
      <c r="AN9" s="8">
        <v>11295.896000000001</v>
      </c>
      <c r="AO9" s="8">
        <v>2083.1314444444442</v>
      </c>
      <c r="AP9" s="6">
        <f t="shared" si="12"/>
        <v>34109.474222222227</v>
      </c>
      <c r="AQ9" s="6">
        <f t="shared" si="13"/>
        <v>9212.7645555555573</v>
      </c>
      <c r="AR9" s="7">
        <f t="shared" si="14"/>
        <v>3.7024146244628873</v>
      </c>
      <c r="AS9" s="8">
        <v>23936.57533333333</v>
      </c>
      <c r="AT9" s="8">
        <v>7590.2635714285716</v>
      </c>
      <c r="AU9" s="8">
        <v>2459.2379090909089</v>
      </c>
      <c r="AV9" s="6">
        <f t="shared" si="15"/>
        <v>21477.337424242422</v>
      </c>
      <c r="AW9" s="6">
        <f t="shared" si="16"/>
        <v>5131.0256623376627</v>
      </c>
      <c r="AX9" s="7">
        <f t="shared" si="17"/>
        <v>4.1857786021006733</v>
      </c>
      <c r="AY9" s="8">
        <v>23126.661666666667</v>
      </c>
      <c r="AZ9" s="8">
        <v>7053.0670000000018</v>
      </c>
      <c r="BA9" s="8">
        <v>2822.6170000000002</v>
      </c>
      <c r="BB9" s="6">
        <f t="shared" si="18"/>
        <v>20304.044666666668</v>
      </c>
      <c r="BC9" s="6">
        <f t="shared" si="19"/>
        <v>4230.4500000000016</v>
      </c>
      <c r="BD9" s="7">
        <f t="shared" si="20"/>
        <v>4.7994999743920062</v>
      </c>
      <c r="BE9" s="8">
        <v>33080.628833333329</v>
      </c>
      <c r="BF9" s="8">
        <v>22481.866416666671</v>
      </c>
      <c r="BG9" s="8">
        <v>2348.268583333333</v>
      </c>
      <c r="BH9" s="6">
        <f t="shared" si="21"/>
        <v>30732.360249999994</v>
      </c>
      <c r="BI9" s="6">
        <f t="shared" si="22"/>
        <v>20133.597833333337</v>
      </c>
      <c r="BJ9" s="7">
        <f t="shared" si="23"/>
        <v>1.5264216810330475</v>
      </c>
      <c r="BK9" s="8">
        <v>31637.029500000004</v>
      </c>
      <c r="BL9" s="8">
        <v>18600.034857142859</v>
      </c>
      <c r="BM9" s="8">
        <v>1933.0486785714286</v>
      </c>
      <c r="BN9" s="6">
        <f t="shared" si="24"/>
        <v>29703.980821428577</v>
      </c>
      <c r="BO9" s="6">
        <f t="shared" si="25"/>
        <v>16666.986178571431</v>
      </c>
      <c r="BP9" s="7">
        <f t="shared" si="26"/>
        <v>1.7822046831489351</v>
      </c>
      <c r="BQ9" s="8">
        <v>28361.885999999999</v>
      </c>
      <c r="BR9" s="8">
        <v>26677.709000000003</v>
      </c>
      <c r="BS9" s="8">
        <v>1770.440625</v>
      </c>
      <c r="BT9" s="6">
        <f t="shared" si="27"/>
        <v>26591.445374999999</v>
      </c>
      <c r="BU9" s="6">
        <f t="shared" si="28"/>
        <v>24907.268375000003</v>
      </c>
      <c r="BV9" s="7">
        <f t="shared" si="29"/>
        <v>1.0676178926827016</v>
      </c>
      <c r="BW9" s="8">
        <v>15024.932666666668</v>
      </c>
      <c r="BX9" s="8">
        <v>7483.9125999999987</v>
      </c>
      <c r="BY9" s="8">
        <v>1918.1662142857144</v>
      </c>
      <c r="BZ9" s="6">
        <f t="shared" si="30"/>
        <v>13106.766452380953</v>
      </c>
      <c r="CA9" s="6">
        <f t="shared" si="31"/>
        <v>5565.7463857142848</v>
      </c>
      <c r="CB9" s="7">
        <f t="shared" si="32"/>
        <v>2.3548982551598754</v>
      </c>
      <c r="CC9" s="8">
        <v>36841.914499999999</v>
      </c>
      <c r="CD9" s="8">
        <v>20788.293749999997</v>
      </c>
      <c r="CE9" s="8">
        <v>2070.3153749999997</v>
      </c>
      <c r="CF9" s="6">
        <f t="shared" si="33"/>
        <v>34771.599125000001</v>
      </c>
      <c r="CG9" s="6">
        <f t="shared" si="34"/>
        <v>18717.978374999999</v>
      </c>
      <c r="CH9" s="7">
        <f t="shared" si="35"/>
        <v>1.8576578318650827</v>
      </c>
      <c r="CI9" s="8">
        <v>9417.3511666666654</v>
      </c>
      <c r="CJ9" s="8">
        <v>5964.5495714285726</v>
      </c>
      <c r="CK9" s="8">
        <v>2218.0771249999998</v>
      </c>
      <c r="CL9" s="6">
        <f t="shared" si="36"/>
        <v>7199.2740416666657</v>
      </c>
      <c r="CM9" s="6">
        <f t="shared" si="37"/>
        <v>3746.4724464285728</v>
      </c>
      <c r="CN9" s="7">
        <f t="shared" si="38"/>
        <v>1.9216140368333872</v>
      </c>
      <c r="CO9" s="8">
        <v>23168.591166666665</v>
      </c>
      <c r="CP9" s="8">
        <v>7796.9623750000001</v>
      </c>
      <c r="CQ9" s="8">
        <v>1858.3539130434783</v>
      </c>
      <c r="CR9" s="6">
        <f t="shared" si="39"/>
        <v>21310.237253623185</v>
      </c>
      <c r="CS9" s="6">
        <f t="shared" si="40"/>
        <v>5938.6084619565218</v>
      </c>
      <c r="CT9" s="7">
        <f t="shared" si="41"/>
        <v>3.5884226734493887</v>
      </c>
      <c r="CU9" s="8">
        <v>29353.807833333336</v>
      </c>
      <c r="CV9" s="8">
        <v>12594.917333333333</v>
      </c>
      <c r="CW9" s="8">
        <v>2000.1549259259261</v>
      </c>
      <c r="CX9" s="6">
        <f t="shared" si="42"/>
        <v>27353.65290740741</v>
      </c>
      <c r="CY9" s="6">
        <f t="shared" si="43"/>
        <v>10594.762407407406</v>
      </c>
      <c r="CZ9" s="7">
        <f t="shared" si="44"/>
        <v>2.5818089972723599</v>
      </c>
      <c r="DA9" s="8">
        <v>41503.464999999997</v>
      </c>
      <c r="DB9" s="8">
        <v>25104.301333333333</v>
      </c>
      <c r="DC9" s="8">
        <v>2272.7627499999994</v>
      </c>
      <c r="DD9" s="6">
        <f t="shared" si="45"/>
        <v>39230.702249999995</v>
      </c>
      <c r="DE9" s="6">
        <f t="shared" si="46"/>
        <v>22831.538583333335</v>
      </c>
      <c r="DF9" s="7">
        <f t="shared" si="47"/>
        <v>1.7182680048832886</v>
      </c>
    </row>
    <row r="10" spans="1:110" x14ac:dyDescent="0.2">
      <c r="B10" s="8">
        <v>5</v>
      </c>
      <c r="C10" s="6">
        <v>5400.8316666666651</v>
      </c>
      <c r="D10" s="6">
        <v>1839.8616000000002</v>
      </c>
      <c r="E10" s="6">
        <v>844.1536631578947</v>
      </c>
      <c r="F10" s="6">
        <f t="shared" si="48"/>
        <v>4556.6780035087704</v>
      </c>
      <c r="G10" s="6">
        <f t="shared" si="49"/>
        <v>995.70793684210548</v>
      </c>
      <c r="H10" s="7">
        <f t="shared" si="50"/>
        <v>4.5763198573673174</v>
      </c>
      <c r="I10" s="6">
        <v>18115.389833333331</v>
      </c>
      <c r="J10" s="6">
        <v>5130.0189166666669</v>
      </c>
      <c r="K10" s="6">
        <v>1935.391304347826</v>
      </c>
      <c r="L10" s="6">
        <f t="shared" si="51"/>
        <v>16179.998528985505</v>
      </c>
      <c r="M10" s="6">
        <f t="shared" si="52"/>
        <v>3194.6276123188409</v>
      </c>
      <c r="N10" s="7">
        <f t="shared" si="53"/>
        <v>5.064752607344162</v>
      </c>
      <c r="O10" s="6">
        <v>46782.552833333328</v>
      </c>
      <c r="P10" s="6">
        <v>14418.794</v>
      </c>
      <c r="Q10" s="6">
        <v>3731.0060000000003</v>
      </c>
      <c r="R10" s="6">
        <f t="shared" si="0"/>
        <v>43051.546833333327</v>
      </c>
      <c r="S10" s="6">
        <f t="shared" si="1"/>
        <v>10687.788</v>
      </c>
      <c r="T10" s="7">
        <f t="shared" si="2"/>
        <v>4.0281063615159027</v>
      </c>
      <c r="U10" s="8">
        <v>19833.683833333333</v>
      </c>
      <c r="V10" s="8">
        <v>4410.0918333333329</v>
      </c>
      <c r="W10" s="8">
        <v>1978.5815000000002</v>
      </c>
      <c r="X10" s="6">
        <f t="shared" si="3"/>
        <v>17855.102333333332</v>
      </c>
      <c r="Y10" s="6">
        <f t="shared" si="4"/>
        <v>2431.5103333333327</v>
      </c>
      <c r="Z10" s="7">
        <f t="shared" si="5"/>
        <v>7.3432146631496957</v>
      </c>
      <c r="AA10" s="8">
        <v>6679.2993333333334</v>
      </c>
      <c r="AB10" s="8">
        <v>2134.9917500000001</v>
      </c>
      <c r="AC10" s="8">
        <v>1066.7855999999999</v>
      </c>
      <c r="AD10" s="6">
        <f t="shared" si="6"/>
        <v>5612.5137333333332</v>
      </c>
      <c r="AE10" s="6">
        <f t="shared" si="7"/>
        <v>1068.2061500000002</v>
      </c>
      <c r="AF10" s="7">
        <f t="shared" si="8"/>
        <v>5.2541484930912743</v>
      </c>
      <c r="AG10" s="8">
        <v>8661.1811666666672</v>
      </c>
      <c r="AH10" s="8">
        <v>2419.3026666666669</v>
      </c>
      <c r="AI10" s="8">
        <v>1098.3665937500002</v>
      </c>
      <c r="AJ10" s="6">
        <f t="shared" si="9"/>
        <v>7562.8145729166672</v>
      </c>
      <c r="AK10" s="6">
        <f t="shared" si="10"/>
        <v>1320.9360729166667</v>
      </c>
      <c r="AL10" s="7">
        <f t="shared" si="11"/>
        <v>5.725344873213845</v>
      </c>
      <c r="AM10" s="8">
        <v>36700.235500000003</v>
      </c>
      <c r="AN10" s="8">
        <v>9418.3457500000004</v>
      </c>
      <c r="AO10" s="8">
        <v>1998.9033999999999</v>
      </c>
      <c r="AP10" s="6">
        <f t="shared" si="12"/>
        <v>34701.3321</v>
      </c>
      <c r="AQ10" s="6">
        <f t="shared" si="13"/>
        <v>7419.4423500000003</v>
      </c>
      <c r="AR10" s="7">
        <f t="shared" si="14"/>
        <v>4.6770808994829647</v>
      </c>
      <c r="AS10" s="8">
        <v>18652.189166666667</v>
      </c>
      <c r="AT10" s="8">
        <v>4140.0996666666679</v>
      </c>
      <c r="AU10" s="8">
        <v>1782.6610000000001</v>
      </c>
      <c r="AV10" s="6">
        <f t="shared" si="15"/>
        <v>16869.528166666667</v>
      </c>
      <c r="AW10" s="6">
        <f t="shared" si="16"/>
        <v>2357.4386666666678</v>
      </c>
      <c r="AX10" s="7">
        <f t="shared" si="17"/>
        <v>7.1558714995200976</v>
      </c>
      <c r="AY10" s="8">
        <v>13595.3755</v>
      </c>
      <c r="AZ10" s="8">
        <v>4404.1806999999999</v>
      </c>
      <c r="BA10" s="8">
        <v>2016.9990000000003</v>
      </c>
      <c r="BB10" s="6">
        <f t="shared" si="18"/>
        <v>11578.3765</v>
      </c>
      <c r="BC10" s="6">
        <f t="shared" si="19"/>
        <v>2387.1816999999996</v>
      </c>
      <c r="BD10" s="7">
        <f t="shared" si="20"/>
        <v>4.8502284095090049</v>
      </c>
      <c r="BE10" s="8">
        <v>31107.253666666667</v>
      </c>
      <c r="BF10" s="8">
        <v>17402.404999999995</v>
      </c>
      <c r="BG10" s="8">
        <v>2217.8041666666663</v>
      </c>
      <c r="BH10" s="6">
        <f t="shared" si="21"/>
        <v>28889.449500000002</v>
      </c>
      <c r="BI10" s="6">
        <f t="shared" si="22"/>
        <v>15184.600833333328</v>
      </c>
      <c r="BJ10" s="7">
        <f t="shared" si="23"/>
        <v>1.9025491560227059</v>
      </c>
      <c r="BK10" s="8">
        <v>57700.799666666666</v>
      </c>
      <c r="BL10" s="8">
        <v>26380.300555555561</v>
      </c>
      <c r="BM10" s="8">
        <v>2265.8234516129028</v>
      </c>
      <c r="BN10" s="6">
        <f t="shared" si="24"/>
        <v>55434.976215053764</v>
      </c>
      <c r="BO10" s="6">
        <f t="shared" si="25"/>
        <v>24114.47710394266</v>
      </c>
      <c r="BP10" s="7">
        <f t="shared" si="26"/>
        <v>2.2988255551263967</v>
      </c>
      <c r="BQ10" s="8">
        <v>25385.248666666666</v>
      </c>
      <c r="BR10" s="8">
        <v>17593.517800000001</v>
      </c>
      <c r="BS10" s="8">
        <v>1768.0071052631577</v>
      </c>
      <c r="BT10" s="6">
        <f t="shared" si="27"/>
        <v>23617.241561403509</v>
      </c>
      <c r="BU10" s="6">
        <f t="shared" si="28"/>
        <v>15825.510694736844</v>
      </c>
      <c r="BV10" s="7">
        <f t="shared" si="29"/>
        <v>1.4923525702875418</v>
      </c>
      <c r="BW10" s="8">
        <v>32036.185500000003</v>
      </c>
      <c r="BX10" s="8">
        <v>10506.387571428571</v>
      </c>
      <c r="BY10" s="8">
        <v>1999.0581428571431</v>
      </c>
      <c r="BZ10" s="6">
        <f t="shared" si="30"/>
        <v>30037.127357142861</v>
      </c>
      <c r="CA10" s="6">
        <f t="shared" si="31"/>
        <v>8507.3294285714292</v>
      </c>
      <c r="CB10" s="7">
        <f t="shared" si="32"/>
        <v>3.530735186563331</v>
      </c>
      <c r="CC10" s="8">
        <v>31793.516166666668</v>
      </c>
      <c r="CD10" s="8">
        <v>13421.723666666667</v>
      </c>
      <c r="CE10" s="8">
        <v>2074.8053333333332</v>
      </c>
      <c r="CF10" s="6">
        <f t="shared" si="33"/>
        <v>29718.710833333334</v>
      </c>
      <c r="CG10" s="6">
        <f t="shared" si="34"/>
        <v>11346.918333333333</v>
      </c>
      <c r="CH10" s="7">
        <f t="shared" si="35"/>
        <v>2.6190997379464704</v>
      </c>
      <c r="CI10" s="8">
        <v>11797.950666666666</v>
      </c>
      <c r="CJ10" s="8">
        <v>7146.7024000000001</v>
      </c>
      <c r="CK10" s="8">
        <v>1792.6291764705882</v>
      </c>
      <c r="CL10" s="6">
        <f t="shared" si="36"/>
        <v>10005.321490196078</v>
      </c>
      <c r="CM10" s="6">
        <f t="shared" si="37"/>
        <v>5354.0732235294117</v>
      </c>
      <c r="CN10" s="7">
        <f t="shared" si="38"/>
        <v>1.868730791022047</v>
      </c>
      <c r="CO10" s="8">
        <v>10597.596833333333</v>
      </c>
      <c r="CP10" s="8">
        <v>5171.8157499999998</v>
      </c>
      <c r="CQ10" s="8">
        <v>1793.4118085106388</v>
      </c>
      <c r="CR10" s="6">
        <f t="shared" si="39"/>
        <v>8804.1850248226947</v>
      </c>
      <c r="CS10" s="6">
        <f t="shared" si="40"/>
        <v>3378.4039414893609</v>
      </c>
      <c r="CT10" s="7">
        <f t="shared" si="41"/>
        <v>2.6060190484330867</v>
      </c>
      <c r="CU10" s="8">
        <v>34400.029333333332</v>
      </c>
      <c r="CV10" s="8">
        <v>13540.877166666665</v>
      </c>
      <c r="CW10" s="8">
        <v>3294.415307692308</v>
      </c>
      <c r="CX10" s="6">
        <f t="shared" si="42"/>
        <v>31105.614025641025</v>
      </c>
      <c r="CY10" s="6">
        <f t="shared" si="43"/>
        <v>10246.461858974357</v>
      </c>
      <c r="CZ10" s="7">
        <f t="shared" si="44"/>
        <v>3.0357419423171126</v>
      </c>
      <c r="DA10" s="8">
        <v>26683.285833333328</v>
      </c>
      <c r="DB10" s="8">
        <v>10517.703125</v>
      </c>
      <c r="DC10" s="8">
        <v>1703.6832500000005</v>
      </c>
      <c r="DD10" s="6">
        <f t="shared" si="45"/>
        <v>24979.602583333326</v>
      </c>
      <c r="DE10" s="6">
        <f t="shared" si="46"/>
        <v>8814.019875</v>
      </c>
      <c r="DF10" s="7">
        <f t="shared" si="47"/>
        <v>2.8340760444828614</v>
      </c>
    </row>
    <row r="11" spans="1:110" x14ac:dyDescent="0.2">
      <c r="B11" s="8">
        <v>6</v>
      </c>
      <c r="C11" s="6">
        <v>4728.1861666666673</v>
      </c>
      <c r="D11" s="6">
        <v>1655.3094000000001</v>
      </c>
      <c r="E11" s="6">
        <v>837.6508727272726</v>
      </c>
      <c r="F11" s="6">
        <f t="shared" si="48"/>
        <v>3890.5352939393947</v>
      </c>
      <c r="G11" s="6">
        <f t="shared" si="49"/>
        <v>817.6585272727275</v>
      </c>
      <c r="H11" s="7">
        <f t="shared" si="50"/>
        <v>4.7581418944117715</v>
      </c>
      <c r="I11" s="6">
        <v>19923.835166666668</v>
      </c>
      <c r="J11" s="6">
        <v>4641.7664545454545</v>
      </c>
      <c r="K11" s="6">
        <v>1938.7319333333335</v>
      </c>
      <c r="L11" s="6">
        <f t="shared" si="51"/>
        <v>17985.103233333335</v>
      </c>
      <c r="M11" s="6">
        <f t="shared" si="52"/>
        <v>2703.034521212121</v>
      </c>
      <c r="N11" s="7">
        <f t="shared" si="53"/>
        <v>6.6536713061541963</v>
      </c>
      <c r="O11" s="6">
        <v>28491.548333333329</v>
      </c>
      <c r="P11" s="6">
        <v>8784.1725999999999</v>
      </c>
      <c r="Q11" s="6">
        <v>3216.4087500000005</v>
      </c>
      <c r="R11" s="6">
        <f t="shared" si="0"/>
        <v>25275.13958333333</v>
      </c>
      <c r="S11" s="6">
        <f t="shared" si="1"/>
        <v>5567.7638499999994</v>
      </c>
      <c r="T11" s="7">
        <f t="shared" si="2"/>
        <v>4.5395494967577212</v>
      </c>
      <c r="U11" s="8">
        <v>27024.521666666667</v>
      </c>
      <c r="V11" s="8">
        <v>7138.9548888888894</v>
      </c>
      <c r="W11" s="8">
        <v>2206.0043157894743</v>
      </c>
      <c r="X11" s="6">
        <f t="shared" si="3"/>
        <v>24818.517350877191</v>
      </c>
      <c r="Y11" s="6">
        <f t="shared" si="4"/>
        <v>4932.9505730994151</v>
      </c>
      <c r="Z11" s="7">
        <f t="shared" si="5"/>
        <v>5.0311708952079579</v>
      </c>
      <c r="AA11" s="8">
        <v>8071.8753333333334</v>
      </c>
      <c r="AB11" s="8">
        <v>3322.0352499999999</v>
      </c>
      <c r="AC11" s="8">
        <v>1216.0970714285716</v>
      </c>
      <c r="AD11" s="6">
        <f t="shared" si="6"/>
        <v>6855.7782619047621</v>
      </c>
      <c r="AE11" s="6">
        <f t="shared" si="7"/>
        <v>2105.9381785714286</v>
      </c>
      <c r="AF11" s="7">
        <f t="shared" si="8"/>
        <v>3.2554508634984747</v>
      </c>
      <c r="AG11" s="8">
        <v>27216.253166666665</v>
      </c>
      <c r="AH11" s="8">
        <v>6473.1261999999997</v>
      </c>
      <c r="AI11" s="8">
        <v>1348.6351621621618</v>
      </c>
      <c r="AJ11" s="6">
        <f t="shared" si="9"/>
        <v>25867.618004504504</v>
      </c>
      <c r="AK11" s="6">
        <f t="shared" si="10"/>
        <v>5124.4910378378381</v>
      </c>
      <c r="AL11" s="7">
        <f t="shared" si="11"/>
        <v>5.0478413980052066</v>
      </c>
      <c r="AM11" s="8">
        <v>9047.3819999999996</v>
      </c>
      <c r="AN11" s="8">
        <v>3982.334142857143</v>
      </c>
      <c r="AO11" s="8">
        <v>1902.4287777777779</v>
      </c>
      <c r="AP11" s="6">
        <f t="shared" si="12"/>
        <v>7144.9532222222215</v>
      </c>
      <c r="AQ11" s="6">
        <f t="shared" si="13"/>
        <v>2079.9053650793649</v>
      </c>
      <c r="AR11" s="7">
        <f t="shared" si="14"/>
        <v>3.4352299591042139</v>
      </c>
      <c r="AS11" s="8">
        <v>7522.8616666666667</v>
      </c>
      <c r="AT11" s="8">
        <v>2669.5882499999998</v>
      </c>
      <c r="AU11" s="8">
        <v>1784.827416666667</v>
      </c>
      <c r="AV11" s="6">
        <f t="shared" si="15"/>
        <v>5738.0342499999997</v>
      </c>
      <c r="AW11" s="6">
        <f t="shared" si="16"/>
        <v>884.76083333333281</v>
      </c>
      <c r="AX11" s="7">
        <f t="shared" si="17"/>
        <v>6.4854071674736993</v>
      </c>
      <c r="AY11" s="8">
        <v>15784.994833333336</v>
      </c>
      <c r="AZ11" s="8">
        <v>4493.8955000000005</v>
      </c>
      <c r="BA11" s="8">
        <v>2931.1045999999997</v>
      </c>
      <c r="BB11" s="6">
        <f t="shared" si="18"/>
        <v>12853.890233333335</v>
      </c>
      <c r="BC11" s="6">
        <f t="shared" si="19"/>
        <v>1562.7909000000009</v>
      </c>
      <c r="BD11" s="7">
        <f t="shared" si="20"/>
        <v>8.2249584594671798</v>
      </c>
      <c r="BE11" s="8">
        <v>15059.44683333333</v>
      </c>
      <c r="BF11" s="8">
        <v>7812.8566666666666</v>
      </c>
      <c r="BG11" s="8">
        <v>1885.6367499999999</v>
      </c>
      <c r="BH11" s="6">
        <f t="shared" si="21"/>
        <v>13173.81008333333</v>
      </c>
      <c r="BI11" s="6">
        <f t="shared" si="22"/>
        <v>5927.2199166666669</v>
      </c>
      <c r="BJ11" s="7">
        <f t="shared" si="23"/>
        <v>2.2225951236076256</v>
      </c>
      <c r="BK11" s="8">
        <v>46335.790499999996</v>
      </c>
      <c r="BL11" s="8">
        <v>23745.507666666672</v>
      </c>
      <c r="BM11" s="8">
        <v>2143.3570476190484</v>
      </c>
      <c r="BN11" s="6">
        <f t="shared" si="24"/>
        <v>44192.433452380945</v>
      </c>
      <c r="BO11" s="6">
        <f t="shared" si="25"/>
        <v>21602.150619047625</v>
      </c>
      <c r="BP11" s="7">
        <f t="shared" si="26"/>
        <v>2.0457423074077825</v>
      </c>
      <c r="BQ11" s="8">
        <v>18381.407833333331</v>
      </c>
      <c r="BR11" s="8">
        <v>8222.5749999999989</v>
      </c>
      <c r="BS11" s="8">
        <v>1963.7290000000007</v>
      </c>
      <c r="BT11" s="6">
        <f t="shared" si="27"/>
        <v>16417.678833333332</v>
      </c>
      <c r="BU11" s="6">
        <f t="shared" si="28"/>
        <v>6258.8459999999977</v>
      </c>
      <c r="BV11" s="7">
        <f t="shared" si="29"/>
        <v>2.6231159599282901</v>
      </c>
      <c r="BW11" s="8">
        <v>41018.254500000003</v>
      </c>
      <c r="BX11" s="8">
        <v>14432.351333333334</v>
      </c>
      <c r="BY11" s="8">
        <v>1843.0475555555558</v>
      </c>
      <c r="BZ11" s="6">
        <f t="shared" si="30"/>
        <v>39175.20694444445</v>
      </c>
      <c r="CA11" s="6">
        <f t="shared" si="31"/>
        <v>12589.303777777779</v>
      </c>
      <c r="CB11" s="7">
        <f t="shared" si="32"/>
        <v>3.1117850229013637</v>
      </c>
      <c r="CC11" s="8">
        <v>36409.29</v>
      </c>
      <c r="CD11" s="8">
        <v>17653.811285714288</v>
      </c>
      <c r="CE11" s="8">
        <v>2646.8929090909091</v>
      </c>
      <c r="CF11" s="6">
        <f t="shared" si="33"/>
        <v>33762.397090909093</v>
      </c>
      <c r="CG11" s="6">
        <f t="shared" si="34"/>
        <v>15006.918376623378</v>
      </c>
      <c r="CH11" s="7">
        <f t="shared" si="35"/>
        <v>2.2497888136382187</v>
      </c>
      <c r="CI11" s="8">
        <v>14788.024833333335</v>
      </c>
      <c r="CJ11" s="8">
        <v>6859.5363750000006</v>
      </c>
      <c r="CK11" s="8">
        <v>2061.8210740740742</v>
      </c>
      <c r="CL11" s="6">
        <f t="shared" si="36"/>
        <v>12726.203759259261</v>
      </c>
      <c r="CM11" s="6">
        <f t="shared" si="37"/>
        <v>4797.7153009259264</v>
      </c>
      <c r="CN11" s="7">
        <f t="shared" si="38"/>
        <v>2.6525550102573177</v>
      </c>
      <c r="CO11" s="8">
        <v>16145.724333333334</v>
      </c>
      <c r="CP11" s="8">
        <v>8760.954749999999</v>
      </c>
      <c r="CQ11" s="8">
        <v>2286.9317499999997</v>
      </c>
      <c r="CR11" s="6">
        <f t="shared" si="39"/>
        <v>13858.792583333334</v>
      </c>
      <c r="CS11" s="6">
        <f t="shared" si="40"/>
        <v>6474.0229999999992</v>
      </c>
      <c r="CT11" s="7">
        <f t="shared" si="41"/>
        <v>2.1406770694718471</v>
      </c>
      <c r="CU11" s="8">
        <v>34373.089166666672</v>
      </c>
      <c r="CV11" s="8">
        <v>14721.691166666666</v>
      </c>
      <c r="CW11" s="8">
        <v>2736.1138333333333</v>
      </c>
      <c r="CX11" s="6">
        <f t="shared" si="42"/>
        <v>31636.975333333339</v>
      </c>
      <c r="CY11" s="6">
        <f t="shared" si="43"/>
        <v>11985.577333333333</v>
      </c>
      <c r="CZ11" s="7">
        <f t="shared" si="44"/>
        <v>2.6395871015196826</v>
      </c>
      <c r="DA11" s="8">
        <v>34052.30566666666</v>
      </c>
      <c r="DB11" s="8">
        <v>12185.806400000001</v>
      </c>
      <c r="DC11" s="8">
        <v>1887.5716470588238</v>
      </c>
      <c r="DD11" s="6">
        <f t="shared" si="45"/>
        <v>32164.734019607837</v>
      </c>
      <c r="DE11" s="6">
        <f t="shared" si="46"/>
        <v>10298.234752941178</v>
      </c>
      <c r="DF11" s="7">
        <f t="shared" si="47"/>
        <v>3.123324996103976</v>
      </c>
    </row>
    <row r="12" spans="1:110" x14ac:dyDescent="0.2">
      <c r="B12" s="8">
        <v>7</v>
      </c>
      <c r="C12" s="6">
        <v>2601.6181666666666</v>
      </c>
      <c r="D12" s="6">
        <v>1168.9059999999999</v>
      </c>
      <c r="E12" s="6">
        <v>781.15783750000003</v>
      </c>
      <c r="F12" s="6">
        <f t="shared" si="48"/>
        <v>1820.4603291666667</v>
      </c>
      <c r="G12" s="6">
        <f t="shared" si="49"/>
        <v>387.74816249999992</v>
      </c>
      <c r="H12" s="7">
        <f t="shared" si="50"/>
        <v>4.6949553994770179</v>
      </c>
      <c r="I12" s="6">
        <v>21424.186166666666</v>
      </c>
      <c r="J12" s="6">
        <v>9230.3144999999986</v>
      </c>
      <c r="K12" s="6">
        <v>2054.7553888888888</v>
      </c>
      <c r="L12" s="6">
        <f t="shared" si="51"/>
        <v>19369.430777777779</v>
      </c>
      <c r="M12" s="6">
        <f t="shared" si="52"/>
        <v>7175.5591111111098</v>
      </c>
      <c r="N12" s="7">
        <f t="shared" si="53"/>
        <v>2.6993618863490196</v>
      </c>
      <c r="O12" s="6">
        <v>25474.000333333333</v>
      </c>
      <c r="P12" s="6">
        <v>8765.0862500000003</v>
      </c>
      <c r="Q12" s="6">
        <v>2263.4531176470587</v>
      </c>
      <c r="R12" s="6">
        <f t="shared" si="0"/>
        <v>23210.547215686274</v>
      </c>
      <c r="S12" s="6">
        <f t="shared" si="1"/>
        <v>6501.6331323529412</v>
      </c>
      <c r="T12" s="7">
        <f t="shared" si="2"/>
        <v>3.5699564621983488</v>
      </c>
      <c r="U12" s="8">
        <v>20842.977666666669</v>
      </c>
      <c r="V12" s="8">
        <v>7722.151777777779</v>
      </c>
      <c r="W12" s="8">
        <v>2692.5648125000002</v>
      </c>
      <c r="X12" s="6">
        <f t="shared" si="3"/>
        <v>18150.412854166669</v>
      </c>
      <c r="Y12" s="6">
        <f t="shared" si="4"/>
        <v>5029.5869652777783</v>
      </c>
      <c r="Z12" s="7">
        <f t="shared" si="5"/>
        <v>3.6087283070100455</v>
      </c>
      <c r="AA12" s="8">
        <v>39551.349500000004</v>
      </c>
      <c r="AB12" s="8">
        <v>9616.4056666666675</v>
      </c>
      <c r="AC12" s="8">
        <v>1538.8166363636365</v>
      </c>
      <c r="AD12" s="6">
        <f t="shared" si="6"/>
        <v>38012.53286363637</v>
      </c>
      <c r="AE12" s="6">
        <f t="shared" si="7"/>
        <v>8077.589030303031</v>
      </c>
      <c r="AF12" s="7">
        <f t="shared" si="8"/>
        <v>4.705925582625281</v>
      </c>
      <c r="AG12" s="8">
        <v>21038.263666666669</v>
      </c>
      <c r="AH12" s="8">
        <v>5745.5684545454542</v>
      </c>
      <c r="AI12" s="8">
        <v>1234.2485161290324</v>
      </c>
      <c r="AJ12" s="6">
        <f t="shared" si="9"/>
        <v>19804.015150537638</v>
      </c>
      <c r="AK12" s="6">
        <f t="shared" si="10"/>
        <v>4511.3199384164218</v>
      </c>
      <c r="AL12" s="7">
        <f t="shared" si="11"/>
        <v>4.3898494056906339</v>
      </c>
      <c r="AM12" s="8">
        <v>20824.125166666665</v>
      </c>
      <c r="AN12" s="8">
        <v>5903.2335000000003</v>
      </c>
      <c r="AO12" s="8">
        <v>2254.5087619047617</v>
      </c>
      <c r="AP12" s="6">
        <f t="shared" si="12"/>
        <v>18569.616404761902</v>
      </c>
      <c r="AQ12" s="6">
        <f t="shared" si="13"/>
        <v>3648.7247380952385</v>
      </c>
      <c r="AR12" s="7">
        <f t="shared" si="14"/>
        <v>5.0893442881240443</v>
      </c>
      <c r="AS12" s="8">
        <v>13486.810833333335</v>
      </c>
      <c r="AT12" s="8">
        <v>3988.8172500000001</v>
      </c>
      <c r="AU12" s="8">
        <v>1479.744090909091</v>
      </c>
      <c r="AV12" s="6">
        <f t="shared" si="15"/>
        <v>12007.066742424244</v>
      </c>
      <c r="AW12" s="6">
        <f t="shared" si="16"/>
        <v>2509.073159090909</v>
      </c>
      <c r="AX12" s="7">
        <f t="shared" si="17"/>
        <v>4.7854590046209182</v>
      </c>
      <c r="AY12" s="8">
        <v>25898.888999999999</v>
      </c>
      <c r="AZ12" s="8">
        <v>6525.7468888888889</v>
      </c>
      <c r="BA12" s="8">
        <v>2627.4647499999996</v>
      </c>
      <c r="BB12" s="6">
        <f t="shared" si="18"/>
        <v>23271.42425</v>
      </c>
      <c r="BC12" s="6">
        <f t="shared" si="19"/>
        <v>3898.2821388888892</v>
      </c>
      <c r="BD12" s="7">
        <f t="shared" si="20"/>
        <v>5.9696613587422265</v>
      </c>
      <c r="BE12" s="8">
        <v>22456.694999999996</v>
      </c>
      <c r="BF12" s="8">
        <v>14408.410399999999</v>
      </c>
      <c r="BG12" s="8">
        <v>2077.4433846153847</v>
      </c>
      <c r="BH12" s="6">
        <f t="shared" si="21"/>
        <v>20379.251615384612</v>
      </c>
      <c r="BI12" s="6">
        <f t="shared" si="22"/>
        <v>12330.967015384615</v>
      </c>
      <c r="BJ12" s="7">
        <f t="shared" si="23"/>
        <v>1.6526888434588003</v>
      </c>
      <c r="BK12" s="8">
        <v>20417.208833333334</v>
      </c>
      <c r="BL12" s="8">
        <v>12378.62688888889</v>
      </c>
      <c r="BM12" s="8">
        <v>1706.0702000000003</v>
      </c>
      <c r="BN12" s="6">
        <f t="shared" si="24"/>
        <v>18711.138633333332</v>
      </c>
      <c r="BO12" s="6">
        <f t="shared" si="25"/>
        <v>10672.55668888889</v>
      </c>
      <c r="BP12" s="7">
        <f t="shared" si="26"/>
        <v>1.7532011474638822</v>
      </c>
      <c r="BQ12" s="8">
        <v>25073.895499999999</v>
      </c>
      <c r="BR12" s="8">
        <v>11947.40475</v>
      </c>
      <c r="BS12" s="8">
        <v>2668.2481481481477</v>
      </c>
      <c r="BT12" s="6">
        <f t="shared" si="27"/>
        <v>22405.647351851851</v>
      </c>
      <c r="BU12" s="6">
        <f t="shared" si="28"/>
        <v>9279.1566018518515</v>
      </c>
      <c r="BV12" s="7">
        <f t="shared" si="29"/>
        <v>2.4146211033209992</v>
      </c>
      <c r="BW12" s="8">
        <v>25878.655833333334</v>
      </c>
      <c r="BX12" s="8">
        <v>9725.517142857143</v>
      </c>
      <c r="BY12" s="8">
        <v>1724.6001538461537</v>
      </c>
      <c r="BZ12" s="6">
        <f t="shared" si="30"/>
        <v>24154.055679487181</v>
      </c>
      <c r="CA12" s="6">
        <f t="shared" si="31"/>
        <v>8000.9169890109897</v>
      </c>
      <c r="CB12" s="7">
        <f t="shared" si="32"/>
        <v>3.0189109214183856</v>
      </c>
      <c r="CC12" s="8">
        <v>29771.205166666667</v>
      </c>
      <c r="CD12" s="8">
        <v>15374.161600000001</v>
      </c>
      <c r="CE12" s="8">
        <v>2163.4600769230774</v>
      </c>
      <c r="CF12" s="6">
        <f t="shared" si="33"/>
        <v>27607.745089743588</v>
      </c>
      <c r="CG12" s="6">
        <f t="shared" si="34"/>
        <v>13210.701523076925</v>
      </c>
      <c r="CH12" s="7">
        <f t="shared" si="35"/>
        <v>2.0898015931642537</v>
      </c>
      <c r="CI12" s="8">
        <v>15599.863166666668</v>
      </c>
      <c r="CJ12" s="8">
        <v>8599.1787999999997</v>
      </c>
      <c r="CK12" s="8">
        <v>1947.5712222222221</v>
      </c>
      <c r="CL12" s="6">
        <f t="shared" si="36"/>
        <v>13652.291944444445</v>
      </c>
      <c r="CM12" s="6">
        <f t="shared" si="37"/>
        <v>6651.6075777777778</v>
      </c>
      <c r="CN12" s="7">
        <f t="shared" si="38"/>
        <v>2.0524800636247864</v>
      </c>
      <c r="CO12" s="8">
        <v>29188.328500000003</v>
      </c>
      <c r="CP12" s="8">
        <v>11422.665428571428</v>
      </c>
      <c r="CQ12" s="8">
        <v>1794.7703500000002</v>
      </c>
      <c r="CR12" s="6">
        <f t="shared" si="39"/>
        <v>27393.558150000004</v>
      </c>
      <c r="CS12" s="6">
        <f t="shared" si="40"/>
        <v>9627.8950785714278</v>
      </c>
      <c r="CT12" s="7">
        <f t="shared" si="41"/>
        <v>2.8452281549026415</v>
      </c>
      <c r="CU12" s="8">
        <v>16770.754666666664</v>
      </c>
      <c r="CV12" s="8">
        <v>8693.2810000000009</v>
      </c>
      <c r="CW12" s="8">
        <v>1986.9204166666666</v>
      </c>
      <c r="CX12" s="6">
        <f t="shared" si="42"/>
        <v>14783.834249999998</v>
      </c>
      <c r="CY12" s="6">
        <f t="shared" si="43"/>
        <v>6706.360583333334</v>
      </c>
      <c r="CZ12" s="7">
        <f t="shared" si="44"/>
        <v>2.2044496513863008</v>
      </c>
      <c r="DA12" s="8">
        <v>16479.610333333334</v>
      </c>
      <c r="DB12" s="8">
        <v>5860.5871428571427</v>
      </c>
      <c r="DC12" s="8">
        <v>1964.7899473684206</v>
      </c>
      <c r="DD12" s="6">
        <f t="shared" si="45"/>
        <v>14514.820385964913</v>
      </c>
      <c r="DE12" s="6">
        <f t="shared" si="46"/>
        <v>3895.7971954887221</v>
      </c>
      <c r="DF12" s="7">
        <f t="shared" si="47"/>
        <v>3.7257638572081908</v>
      </c>
    </row>
    <row r="13" spans="1:110" x14ac:dyDescent="0.2">
      <c r="B13" s="8">
        <v>8</v>
      </c>
      <c r="C13" s="6">
        <v>12502.396166666667</v>
      </c>
      <c r="D13" s="6">
        <v>4673.1002857142857</v>
      </c>
      <c r="E13" s="6">
        <v>821.74270000000001</v>
      </c>
      <c r="F13" s="6">
        <f t="shared" si="48"/>
        <v>11680.653466666667</v>
      </c>
      <c r="G13" s="6">
        <f t="shared" si="49"/>
        <v>3851.357585714286</v>
      </c>
      <c r="H13" s="7">
        <f t="shared" si="50"/>
        <v>3.0328665169895754</v>
      </c>
      <c r="I13" s="6">
        <v>7679.0894999999991</v>
      </c>
      <c r="J13" s="6">
        <v>3946.2914444444446</v>
      </c>
      <c r="K13" s="6">
        <v>1936.2643243243242</v>
      </c>
      <c r="L13" s="6">
        <f t="shared" si="51"/>
        <v>5742.8251756756745</v>
      </c>
      <c r="M13" s="6">
        <f t="shared" si="52"/>
        <v>2010.0271201201203</v>
      </c>
      <c r="N13" s="7">
        <f t="shared" si="53"/>
        <v>2.8570884035298389</v>
      </c>
      <c r="O13" s="6">
        <v>33887.771500000003</v>
      </c>
      <c r="P13" s="6">
        <v>11414.770999999999</v>
      </c>
      <c r="Q13" s="6">
        <v>2497.6180000000004</v>
      </c>
      <c r="R13" s="6">
        <f t="shared" si="0"/>
        <v>31390.1535</v>
      </c>
      <c r="S13" s="6">
        <f t="shared" si="1"/>
        <v>8917.1529999999984</v>
      </c>
      <c r="T13" s="7">
        <f t="shared" si="2"/>
        <v>3.5201990478351113</v>
      </c>
      <c r="U13" s="8">
        <v>33190.490499999993</v>
      </c>
      <c r="V13" s="8">
        <v>10113.922125000001</v>
      </c>
      <c r="W13" s="8">
        <v>2426.7187499999995</v>
      </c>
      <c r="X13" s="6">
        <f t="shared" si="3"/>
        <v>30763.771749999993</v>
      </c>
      <c r="Y13" s="6">
        <f t="shared" si="4"/>
        <v>7687.203375000001</v>
      </c>
      <c r="Z13" s="7">
        <f t="shared" si="5"/>
        <v>4.0019458636997474</v>
      </c>
      <c r="AA13" s="8">
        <v>5153.248333333333</v>
      </c>
      <c r="AB13" s="8">
        <v>2218.8113750000002</v>
      </c>
      <c r="AC13" s="8">
        <v>1116.3387647058823</v>
      </c>
      <c r="AD13" s="6">
        <f t="shared" si="6"/>
        <v>4036.9095686274504</v>
      </c>
      <c r="AE13" s="6">
        <f t="shared" si="7"/>
        <v>1102.4726102941179</v>
      </c>
      <c r="AF13" s="7">
        <f t="shared" si="8"/>
        <v>3.6616869488943431</v>
      </c>
      <c r="AG13" s="8">
        <v>5788.1686666666674</v>
      </c>
      <c r="AH13" s="8">
        <v>1986.048428571429</v>
      </c>
      <c r="AI13" s="8">
        <v>1013.3450200000001</v>
      </c>
      <c r="AJ13" s="6">
        <f t="shared" si="9"/>
        <v>4774.8236466666676</v>
      </c>
      <c r="AK13" s="6">
        <f t="shared" si="10"/>
        <v>972.70340857142889</v>
      </c>
      <c r="AL13" s="7">
        <f t="shared" si="11"/>
        <v>4.9088176360759981</v>
      </c>
      <c r="AM13" s="8">
        <v>12212.340333333334</v>
      </c>
      <c r="AN13" s="8">
        <v>3883.8411999999998</v>
      </c>
      <c r="AO13" s="8">
        <v>2297.0406363636362</v>
      </c>
      <c r="AP13" s="6">
        <f t="shared" si="12"/>
        <v>9915.2996969696978</v>
      </c>
      <c r="AQ13" s="6">
        <f t="shared" si="13"/>
        <v>1586.8005636363637</v>
      </c>
      <c r="AR13" s="7">
        <f t="shared" si="14"/>
        <v>6.248611151389734</v>
      </c>
      <c r="AS13" s="8">
        <v>11265.705500000002</v>
      </c>
      <c r="AT13" s="8">
        <v>4193.3625000000002</v>
      </c>
      <c r="AU13" s="8">
        <v>1561.4475</v>
      </c>
      <c r="AV13" s="6">
        <f t="shared" si="15"/>
        <v>9704.2580000000016</v>
      </c>
      <c r="AW13" s="6">
        <f t="shared" si="16"/>
        <v>2631.915</v>
      </c>
      <c r="AX13" s="7">
        <f t="shared" si="17"/>
        <v>3.6871471913036711</v>
      </c>
      <c r="AY13" s="8">
        <v>40468.43033333333</v>
      </c>
      <c r="AZ13" s="8">
        <v>11447.833555555557</v>
      </c>
      <c r="BA13" s="8">
        <v>2843.7450000000003</v>
      </c>
      <c r="BB13" s="6">
        <f t="shared" si="18"/>
        <v>37624.685333333327</v>
      </c>
      <c r="BC13" s="6">
        <f t="shared" si="19"/>
        <v>8604.088555555556</v>
      </c>
      <c r="BD13" s="7">
        <f t="shared" si="20"/>
        <v>4.3728844828124789</v>
      </c>
      <c r="BE13" s="8">
        <v>30267.893500000002</v>
      </c>
      <c r="BF13" s="8">
        <v>14311.748000000001</v>
      </c>
      <c r="BG13" s="8">
        <v>2121.2829199999996</v>
      </c>
      <c r="BH13" s="6">
        <f t="shared" si="21"/>
        <v>28146.61058</v>
      </c>
      <c r="BI13" s="6">
        <f t="shared" si="22"/>
        <v>12190.465080000002</v>
      </c>
      <c r="BJ13" s="7">
        <f t="shared" si="23"/>
        <v>2.3089037534899362</v>
      </c>
      <c r="BK13" s="8">
        <v>45988.688000000002</v>
      </c>
      <c r="BL13" s="8">
        <v>23987.21466666667</v>
      </c>
      <c r="BM13" s="8">
        <v>3214.0464166666666</v>
      </c>
      <c r="BN13" s="6">
        <f t="shared" si="24"/>
        <v>42774.641583333338</v>
      </c>
      <c r="BO13" s="6">
        <f t="shared" si="25"/>
        <v>20773.168250000002</v>
      </c>
      <c r="BP13" s="7">
        <f t="shared" si="26"/>
        <v>2.059129405228465</v>
      </c>
      <c r="BQ13" s="8">
        <v>14043.995499999999</v>
      </c>
      <c r="BR13" s="8">
        <v>7287.1306666666678</v>
      </c>
      <c r="BS13" s="8">
        <v>2170.8645555555559</v>
      </c>
      <c r="BT13" s="6">
        <f t="shared" si="27"/>
        <v>11873.130944444443</v>
      </c>
      <c r="BU13" s="6">
        <f t="shared" si="28"/>
        <v>5116.266111111112</v>
      </c>
      <c r="BV13" s="7">
        <f t="shared" si="29"/>
        <v>2.3206632897103012</v>
      </c>
      <c r="BW13" s="8">
        <v>40878.522499999999</v>
      </c>
      <c r="BX13" s="8">
        <v>18685.055636363635</v>
      </c>
      <c r="BY13" s="8">
        <v>1916.8637500000002</v>
      </c>
      <c r="BZ13" s="6">
        <f t="shared" si="30"/>
        <v>38961.658750000002</v>
      </c>
      <c r="CA13" s="6">
        <f t="shared" si="31"/>
        <v>16768.191886363635</v>
      </c>
      <c r="CB13" s="7">
        <f t="shared" si="32"/>
        <v>2.3235456162500574</v>
      </c>
      <c r="CC13" s="8">
        <v>24179.287833333332</v>
      </c>
      <c r="CD13" s="8">
        <v>9837.7973999999995</v>
      </c>
      <c r="CE13" s="8">
        <v>2211.6701333333331</v>
      </c>
      <c r="CF13" s="6">
        <f t="shared" si="33"/>
        <v>21967.617699999999</v>
      </c>
      <c r="CG13" s="6">
        <f t="shared" si="34"/>
        <v>7626.1272666666664</v>
      </c>
      <c r="CH13" s="7">
        <f t="shared" si="35"/>
        <v>2.8805731837205375</v>
      </c>
      <c r="CI13" s="8">
        <v>8882.2808333333323</v>
      </c>
      <c r="CJ13" s="8">
        <v>6153.8045000000002</v>
      </c>
      <c r="CK13" s="8">
        <v>2507.213166666666</v>
      </c>
      <c r="CL13" s="6">
        <f t="shared" si="36"/>
        <v>6375.0676666666659</v>
      </c>
      <c r="CM13" s="6">
        <f t="shared" si="37"/>
        <v>3646.5913333333342</v>
      </c>
      <c r="CN13" s="7">
        <f t="shared" si="38"/>
        <v>1.7482265172936839</v>
      </c>
      <c r="CO13" s="8">
        <v>39618.529166666667</v>
      </c>
      <c r="CP13" s="8">
        <v>20259.730749999999</v>
      </c>
      <c r="CQ13" s="8">
        <v>2296.3677812500005</v>
      </c>
      <c r="CR13" s="6">
        <f t="shared" si="39"/>
        <v>37322.161385416664</v>
      </c>
      <c r="CS13" s="6">
        <f t="shared" si="40"/>
        <v>17963.36296875</v>
      </c>
      <c r="CT13" s="7">
        <f t="shared" si="41"/>
        <v>2.077682305387039</v>
      </c>
      <c r="CU13" s="8">
        <v>31707.779666666665</v>
      </c>
      <c r="CV13" s="8">
        <v>21001.116875</v>
      </c>
      <c r="CW13" s="8">
        <v>2635.3865263157895</v>
      </c>
      <c r="CX13" s="6">
        <f t="shared" si="42"/>
        <v>29072.393140350876</v>
      </c>
      <c r="CY13" s="6">
        <f t="shared" si="43"/>
        <v>18365.73034868421</v>
      </c>
      <c r="CZ13" s="7">
        <f t="shared" si="44"/>
        <v>1.5829696172378862</v>
      </c>
      <c r="DA13" s="8">
        <v>52660.927000000003</v>
      </c>
      <c r="DB13" s="8">
        <v>26957.380250000002</v>
      </c>
      <c r="DC13" s="8">
        <v>2714.8178571428575</v>
      </c>
      <c r="DD13" s="6">
        <f t="shared" si="45"/>
        <v>49946.109142857145</v>
      </c>
      <c r="DE13" s="6">
        <f t="shared" si="46"/>
        <v>24242.562392857144</v>
      </c>
      <c r="DF13" s="7">
        <f t="shared" si="47"/>
        <v>2.0602652612981753</v>
      </c>
    </row>
    <row r="14" spans="1:110" x14ac:dyDescent="0.2">
      <c r="B14" s="8">
        <v>9</v>
      </c>
      <c r="C14" s="6">
        <v>6951.0135</v>
      </c>
      <c r="D14" s="6">
        <v>3066.2824000000001</v>
      </c>
      <c r="E14" s="6">
        <v>880.53651249999996</v>
      </c>
      <c r="F14" s="6">
        <f t="shared" si="48"/>
        <v>6070.4769875000002</v>
      </c>
      <c r="G14" s="6">
        <f t="shared" si="49"/>
        <v>2185.7458875000002</v>
      </c>
      <c r="H14" s="7">
        <f t="shared" si="50"/>
        <v>2.777302257419894</v>
      </c>
      <c r="I14" s="6">
        <v>7520.5598333333337</v>
      </c>
      <c r="J14" s="6">
        <v>3052.1806666666666</v>
      </c>
      <c r="K14" s="6">
        <v>1860.3683571428576</v>
      </c>
      <c r="L14" s="6">
        <f t="shared" si="51"/>
        <v>5660.1914761904764</v>
      </c>
      <c r="M14" s="6">
        <f t="shared" si="52"/>
        <v>1191.8123095238091</v>
      </c>
      <c r="N14" s="7">
        <f t="shared" si="53"/>
        <v>4.7492305885412582</v>
      </c>
      <c r="O14" s="6">
        <v>15349.201000000001</v>
      </c>
      <c r="P14" s="6">
        <v>6419.1821818181807</v>
      </c>
      <c r="Q14" s="6">
        <v>1886.1419166666665</v>
      </c>
      <c r="R14" s="6">
        <f t="shared" si="0"/>
        <v>13463.059083333334</v>
      </c>
      <c r="S14" s="6">
        <f t="shared" si="1"/>
        <v>4533.0402651515142</v>
      </c>
      <c r="T14" s="7">
        <f t="shared" si="2"/>
        <v>2.9699844466048084</v>
      </c>
      <c r="U14" s="8">
        <v>14653.498500000002</v>
      </c>
      <c r="V14" s="8">
        <v>3042.9877499999993</v>
      </c>
      <c r="W14" s="8">
        <v>1175.1982857142855</v>
      </c>
      <c r="X14" s="6">
        <f t="shared" si="3"/>
        <v>13478.300214285717</v>
      </c>
      <c r="Y14" s="6">
        <f t="shared" si="4"/>
        <v>1867.7894642857138</v>
      </c>
      <c r="Z14" s="7">
        <f t="shared" si="5"/>
        <v>7.2161774504066667</v>
      </c>
      <c r="AA14" s="8">
        <v>12484.195</v>
      </c>
      <c r="AB14" s="8">
        <v>3922.0884166666669</v>
      </c>
      <c r="AC14" s="8">
        <v>1251.2316206896551</v>
      </c>
      <c r="AD14" s="6">
        <f t="shared" si="6"/>
        <v>11232.963379310344</v>
      </c>
      <c r="AE14" s="6">
        <f t="shared" si="7"/>
        <v>2670.8567959770116</v>
      </c>
      <c r="AF14" s="7">
        <f t="shared" si="8"/>
        <v>4.2057527742520824</v>
      </c>
      <c r="AG14" s="8">
        <v>4309.0238333333336</v>
      </c>
      <c r="AH14" s="8">
        <v>2004.8440999999998</v>
      </c>
      <c r="AI14" s="8">
        <v>1189.1659090909091</v>
      </c>
      <c r="AJ14" s="6">
        <f t="shared" si="9"/>
        <v>3119.8579242424248</v>
      </c>
      <c r="AK14" s="6">
        <f t="shared" si="10"/>
        <v>815.67819090909074</v>
      </c>
      <c r="AL14" s="7">
        <f t="shared" si="11"/>
        <v>3.8248637256873042</v>
      </c>
      <c r="AM14" s="8">
        <v>11658.335500000001</v>
      </c>
      <c r="AN14" s="8">
        <v>4760.2192500000001</v>
      </c>
      <c r="AO14" s="8">
        <v>2587.15719047619</v>
      </c>
      <c r="AP14" s="6">
        <f t="shared" si="12"/>
        <v>9071.1783095238115</v>
      </c>
      <c r="AQ14" s="6">
        <f t="shared" si="13"/>
        <v>2173.0620595238101</v>
      </c>
      <c r="AR14" s="7">
        <f t="shared" si="14"/>
        <v>4.1743760928353826</v>
      </c>
      <c r="AS14" s="8">
        <v>14814.854666666666</v>
      </c>
      <c r="AT14" s="8">
        <v>3198.36</v>
      </c>
      <c r="AU14" s="8">
        <v>1341.1745000000001</v>
      </c>
      <c r="AV14" s="6">
        <f t="shared" si="15"/>
        <v>13473.680166666665</v>
      </c>
      <c r="AW14" s="6">
        <f t="shared" si="16"/>
        <v>1857.1855</v>
      </c>
      <c r="AX14" s="7">
        <f t="shared" si="17"/>
        <v>7.2548919678010977</v>
      </c>
      <c r="AY14" s="8">
        <v>15008.476000000001</v>
      </c>
      <c r="AZ14" s="8">
        <v>5398.7142000000003</v>
      </c>
      <c r="BA14" s="8">
        <v>2149.5772727272724</v>
      </c>
      <c r="BB14" s="6">
        <f t="shared" si="18"/>
        <v>12858.898727272728</v>
      </c>
      <c r="BC14" s="6">
        <f t="shared" si="19"/>
        <v>3249.1369272727279</v>
      </c>
      <c r="BD14" s="7">
        <f t="shared" si="20"/>
        <v>3.957635216705464</v>
      </c>
      <c r="BE14" s="8">
        <v>7046.9634999999989</v>
      </c>
      <c r="BF14" s="8">
        <v>3534.4838571428568</v>
      </c>
      <c r="BG14" s="8">
        <v>1907.9875555555557</v>
      </c>
      <c r="BH14" s="6">
        <f t="shared" si="21"/>
        <v>5138.9759444444435</v>
      </c>
      <c r="BI14" s="6">
        <f t="shared" si="22"/>
        <v>1626.4963015873011</v>
      </c>
      <c r="BJ14" s="7">
        <f t="shared" si="23"/>
        <v>3.1595374298910524</v>
      </c>
      <c r="BK14" s="8">
        <v>19942.093666666668</v>
      </c>
      <c r="BL14" s="8">
        <v>9767.2227500000008</v>
      </c>
      <c r="BM14" s="8">
        <v>1850.8455000000001</v>
      </c>
      <c r="BN14" s="6">
        <f t="shared" si="24"/>
        <v>18091.248166666668</v>
      </c>
      <c r="BO14" s="6">
        <f t="shared" si="25"/>
        <v>7916.3772500000005</v>
      </c>
      <c r="BP14" s="7">
        <f t="shared" si="26"/>
        <v>2.2852938402684972</v>
      </c>
      <c r="BQ14" s="8">
        <v>14994.771833333334</v>
      </c>
      <c r="BR14" s="8">
        <v>11515.6116</v>
      </c>
      <c r="BS14" s="8">
        <v>1784.001913043478</v>
      </c>
      <c r="BT14" s="6">
        <f t="shared" si="27"/>
        <v>13210.769920289857</v>
      </c>
      <c r="BU14" s="6">
        <f t="shared" si="28"/>
        <v>9731.6096869565226</v>
      </c>
      <c r="BV14" s="7">
        <f t="shared" si="29"/>
        <v>1.3575112797625375</v>
      </c>
      <c r="BW14" s="8">
        <v>32755.863666666668</v>
      </c>
      <c r="BX14" s="8">
        <v>19659.71775</v>
      </c>
      <c r="BY14" s="8">
        <v>2130.1227222222224</v>
      </c>
      <c r="BZ14" s="6">
        <f t="shared" si="30"/>
        <v>30625.740944444446</v>
      </c>
      <c r="CA14" s="6">
        <f t="shared" si="31"/>
        <v>17529.595027777777</v>
      </c>
      <c r="CB14" s="7">
        <f t="shared" si="32"/>
        <v>1.7470877619200118</v>
      </c>
      <c r="CC14" s="8">
        <v>42831.986333333334</v>
      </c>
      <c r="CD14" s="8">
        <v>19474.532999999996</v>
      </c>
      <c r="CE14" s="8">
        <v>4545.6038333333336</v>
      </c>
      <c r="CF14" s="6">
        <f t="shared" si="33"/>
        <v>38286.3825</v>
      </c>
      <c r="CG14" s="6">
        <f t="shared" si="34"/>
        <v>14928.929166666661</v>
      </c>
      <c r="CH14" s="7">
        <f t="shared" si="35"/>
        <v>2.5645766064377811</v>
      </c>
      <c r="CI14" s="8">
        <v>18330.007333333331</v>
      </c>
      <c r="CJ14" s="8">
        <v>11434.14975</v>
      </c>
      <c r="CK14" s="8">
        <v>2693.2864444444444</v>
      </c>
      <c r="CL14" s="6">
        <f t="shared" si="36"/>
        <v>15636.720888888887</v>
      </c>
      <c r="CM14" s="6">
        <f t="shared" si="37"/>
        <v>8740.8633055555565</v>
      </c>
      <c r="CN14" s="7">
        <f t="shared" si="38"/>
        <v>1.7889217966548487</v>
      </c>
      <c r="CO14" s="8">
        <v>29489.166833333336</v>
      </c>
      <c r="CP14" s="8">
        <v>11287.626000000002</v>
      </c>
      <c r="CQ14" s="8">
        <v>2082.6477499999996</v>
      </c>
      <c r="CR14" s="6">
        <f t="shared" si="39"/>
        <v>27406.519083333336</v>
      </c>
      <c r="CS14" s="6">
        <f t="shared" si="40"/>
        <v>9204.9782500000019</v>
      </c>
      <c r="CT14" s="7">
        <f t="shared" si="41"/>
        <v>2.9773583748916876</v>
      </c>
      <c r="CU14" s="8">
        <v>10911.079333333333</v>
      </c>
      <c r="CV14" s="8">
        <v>6382.6297500000001</v>
      </c>
      <c r="CW14" s="8">
        <v>2121.4281111111109</v>
      </c>
      <c r="CX14" s="6">
        <f t="shared" si="42"/>
        <v>8789.6512222222227</v>
      </c>
      <c r="CY14" s="6">
        <f t="shared" si="43"/>
        <v>4261.2016388888896</v>
      </c>
      <c r="CZ14" s="7">
        <f t="shared" si="44"/>
        <v>2.0627165684921986</v>
      </c>
      <c r="DA14" s="8">
        <v>20641.167666666664</v>
      </c>
      <c r="DB14" s="8">
        <v>7850.4114545454531</v>
      </c>
      <c r="DC14" s="8">
        <v>1917.9698000000001</v>
      </c>
      <c r="DD14" s="6">
        <f t="shared" si="45"/>
        <v>18723.197866666666</v>
      </c>
      <c r="DE14" s="6">
        <f t="shared" si="46"/>
        <v>5932.4416545454533</v>
      </c>
      <c r="DF14" s="7">
        <f t="shared" si="47"/>
        <v>3.156069449468736</v>
      </c>
    </row>
    <row r="15" spans="1:110" x14ac:dyDescent="0.2">
      <c r="B15" s="8">
        <v>10</v>
      </c>
      <c r="C15" s="6">
        <v>11744.191333333334</v>
      </c>
      <c r="D15" s="6">
        <v>3333.1458235294117</v>
      </c>
      <c r="E15" s="6">
        <v>977.81359999999984</v>
      </c>
      <c r="F15" s="6">
        <f t="shared" si="48"/>
        <v>10766.377733333335</v>
      </c>
      <c r="G15" s="6">
        <f t="shared" si="49"/>
        <v>2355.3322235294117</v>
      </c>
      <c r="H15" s="7">
        <f t="shared" si="50"/>
        <v>4.5710654428190018</v>
      </c>
      <c r="I15" s="6">
        <v>49663.785333333333</v>
      </c>
      <c r="J15" s="6">
        <v>19470.983</v>
      </c>
      <c r="K15" s="6">
        <v>2913.8272500000003</v>
      </c>
      <c r="L15" s="6">
        <f t="shared" si="51"/>
        <v>46749.958083333331</v>
      </c>
      <c r="M15" s="6">
        <f t="shared" si="52"/>
        <v>16557.155749999998</v>
      </c>
      <c r="N15" s="7">
        <f t="shared" si="53"/>
        <v>2.8235500583083746</v>
      </c>
      <c r="O15" s="6">
        <v>17747.872666666666</v>
      </c>
      <c r="P15" s="6">
        <v>5480.4760000000006</v>
      </c>
      <c r="Q15" s="6">
        <v>2023.0422272727278</v>
      </c>
      <c r="R15" s="6">
        <f t="shared" si="0"/>
        <v>15724.830439393938</v>
      </c>
      <c r="S15" s="6">
        <f t="shared" si="1"/>
        <v>3457.4337727272728</v>
      </c>
      <c r="T15" s="7">
        <f t="shared" si="2"/>
        <v>4.5481219520193354</v>
      </c>
      <c r="U15" s="8">
        <v>27966.166166666673</v>
      </c>
      <c r="V15" s="8">
        <v>8454.6115454545452</v>
      </c>
      <c r="W15" s="8">
        <v>2212.5495416666668</v>
      </c>
      <c r="X15" s="6">
        <f t="shared" si="3"/>
        <v>25753.616625000006</v>
      </c>
      <c r="Y15" s="6">
        <f t="shared" si="4"/>
        <v>6242.062003787878</v>
      </c>
      <c r="Z15" s="7">
        <f t="shared" si="5"/>
        <v>4.1258187774123209</v>
      </c>
      <c r="AA15" s="8">
        <v>9569.8188333333328</v>
      </c>
      <c r="AB15" s="8">
        <v>2964.1592857142855</v>
      </c>
      <c r="AC15" s="8">
        <v>1254.1863913043483</v>
      </c>
      <c r="AD15" s="6">
        <f t="shared" si="6"/>
        <v>8315.6324420289839</v>
      </c>
      <c r="AE15" s="6">
        <f t="shared" si="7"/>
        <v>1709.9728944099372</v>
      </c>
      <c r="AF15" s="7">
        <f t="shared" si="8"/>
        <v>4.86302003336636</v>
      </c>
      <c r="AG15" s="8">
        <v>23351.67183333333</v>
      </c>
      <c r="AH15" s="8">
        <v>6014.5075714285713</v>
      </c>
      <c r="AI15" s="8">
        <v>1339.4062631578945</v>
      </c>
      <c r="AJ15" s="6">
        <f t="shared" si="9"/>
        <v>22012.265570175434</v>
      </c>
      <c r="AK15" s="6">
        <f t="shared" si="10"/>
        <v>4675.1013082706768</v>
      </c>
      <c r="AL15" s="7">
        <f t="shared" si="11"/>
        <v>4.7084039721735538</v>
      </c>
      <c r="AM15" s="8">
        <v>8575.3938333333335</v>
      </c>
      <c r="AN15" s="8">
        <v>3792.2966363636369</v>
      </c>
      <c r="AO15" s="8">
        <v>2162.6625333333336</v>
      </c>
      <c r="AP15" s="6">
        <f t="shared" si="12"/>
        <v>6412.7312999999995</v>
      </c>
      <c r="AQ15" s="6">
        <f t="shared" si="13"/>
        <v>1629.6341030303033</v>
      </c>
      <c r="AR15" s="7">
        <f t="shared" si="14"/>
        <v>3.9350743139674917</v>
      </c>
      <c r="AS15" s="8">
        <v>6577.5536666666667</v>
      </c>
      <c r="AT15" s="8">
        <v>2706.2805999999996</v>
      </c>
      <c r="AU15" s="8">
        <v>1386.4284736842105</v>
      </c>
      <c r="AV15" s="6">
        <f t="shared" si="15"/>
        <v>5191.1251929824557</v>
      </c>
      <c r="AW15" s="6">
        <f t="shared" si="16"/>
        <v>1319.8521263157891</v>
      </c>
      <c r="AX15" s="7">
        <f t="shared" si="17"/>
        <v>3.9331112095662317</v>
      </c>
      <c r="AY15" s="8">
        <v>15500.192000000001</v>
      </c>
      <c r="AZ15" s="8">
        <v>6665.152</v>
      </c>
      <c r="BA15" s="8">
        <v>2768.2767499999995</v>
      </c>
      <c r="BB15" s="6">
        <f t="shared" si="18"/>
        <v>12731.915250000002</v>
      </c>
      <c r="BC15" s="6">
        <f t="shared" si="19"/>
        <v>3896.8752500000005</v>
      </c>
      <c r="BD15" s="7">
        <f t="shared" si="20"/>
        <v>3.2672114022639036</v>
      </c>
      <c r="BE15" s="8">
        <v>49516.787166666669</v>
      </c>
      <c r="BF15" s="8">
        <v>30818.698</v>
      </c>
      <c r="BG15" s="8">
        <v>2261.7681290322575</v>
      </c>
      <c r="BH15" s="6">
        <f t="shared" si="21"/>
        <v>47255.019037634411</v>
      </c>
      <c r="BI15" s="6">
        <f t="shared" si="22"/>
        <v>28556.929870967742</v>
      </c>
      <c r="BJ15" s="7">
        <f t="shared" si="23"/>
        <v>1.654765384484695</v>
      </c>
      <c r="BK15" s="8">
        <v>27861.543333333335</v>
      </c>
      <c r="BL15" s="8">
        <v>13524.195400000001</v>
      </c>
      <c r="BM15" s="8">
        <v>2602.4522500000003</v>
      </c>
      <c r="BN15" s="6">
        <f t="shared" si="24"/>
        <v>25259.091083333333</v>
      </c>
      <c r="BO15" s="6">
        <f t="shared" si="25"/>
        <v>10921.74315</v>
      </c>
      <c r="BP15" s="7">
        <f t="shared" si="26"/>
        <v>2.3127343993008416</v>
      </c>
      <c r="BQ15" s="8">
        <v>7466.6316666666671</v>
      </c>
      <c r="BR15" s="8">
        <v>3459.1543333333334</v>
      </c>
      <c r="BS15" s="8">
        <v>1684.4171891891895</v>
      </c>
      <c r="BT15" s="6">
        <f t="shared" si="27"/>
        <v>5782.2144774774779</v>
      </c>
      <c r="BU15" s="6">
        <f t="shared" si="28"/>
        <v>1774.7371441441439</v>
      </c>
      <c r="BV15" s="7">
        <f t="shared" si="29"/>
        <v>3.2580681012713661</v>
      </c>
      <c r="BW15" s="8">
        <v>32123.81216666667</v>
      </c>
      <c r="BX15" s="8">
        <v>13666.225499999999</v>
      </c>
      <c r="BY15" s="8">
        <v>2033.452</v>
      </c>
      <c r="BZ15" s="6">
        <f t="shared" si="30"/>
        <v>30090.360166666669</v>
      </c>
      <c r="CA15" s="6">
        <f t="shared" si="31"/>
        <v>11632.773499999999</v>
      </c>
      <c r="CB15" s="7">
        <f t="shared" si="32"/>
        <v>2.5866883909212768</v>
      </c>
      <c r="CC15" s="8">
        <v>11475.613333333335</v>
      </c>
      <c r="CD15" s="8">
        <v>6631.6912499999999</v>
      </c>
      <c r="CE15" s="8">
        <v>2032.0133750000002</v>
      </c>
      <c r="CF15" s="6">
        <f t="shared" si="33"/>
        <v>9443.5999583333341</v>
      </c>
      <c r="CG15" s="6">
        <f t="shared" si="34"/>
        <v>4599.6778749999994</v>
      </c>
      <c r="CH15" s="7">
        <f t="shared" si="35"/>
        <v>2.0531002854919129</v>
      </c>
      <c r="CI15" s="8">
        <v>28948.160666666667</v>
      </c>
      <c r="CJ15" s="8">
        <v>11294.32525</v>
      </c>
      <c r="CK15" s="8">
        <v>2513.0284166666665</v>
      </c>
      <c r="CL15" s="6">
        <f t="shared" si="36"/>
        <v>26435.132249999999</v>
      </c>
      <c r="CM15" s="6">
        <f t="shared" si="37"/>
        <v>8781.2968333333338</v>
      </c>
      <c r="CN15" s="7">
        <f t="shared" si="38"/>
        <v>3.0103904641571444</v>
      </c>
      <c r="CO15" s="8">
        <v>54803.821333333333</v>
      </c>
      <c r="CP15" s="8">
        <v>19784.56669230769</v>
      </c>
      <c r="CQ15" s="8">
        <v>2129.7504999999996</v>
      </c>
      <c r="CR15" s="6">
        <f t="shared" si="39"/>
        <v>52674.070833333331</v>
      </c>
      <c r="CS15" s="6">
        <f t="shared" si="40"/>
        <v>17654.816192307691</v>
      </c>
      <c r="CT15" s="7">
        <f t="shared" si="41"/>
        <v>2.9835524912620577</v>
      </c>
      <c r="CU15" s="8">
        <v>8188.0043333333342</v>
      </c>
      <c r="CV15" s="8">
        <v>5140.8469999999998</v>
      </c>
      <c r="CW15" s="8">
        <v>2978.9167142857145</v>
      </c>
      <c r="CX15" s="6">
        <f t="shared" si="42"/>
        <v>5209.0876190476192</v>
      </c>
      <c r="CY15" s="6">
        <f t="shared" si="43"/>
        <v>2161.9302857142852</v>
      </c>
      <c r="CZ15" s="7">
        <f t="shared" si="44"/>
        <v>2.4094614213365242</v>
      </c>
      <c r="DA15" s="8">
        <v>10281.092666666666</v>
      </c>
      <c r="DB15" s="8">
        <v>4502.1045555555556</v>
      </c>
      <c r="DC15" s="8">
        <v>1713.2709629629633</v>
      </c>
      <c r="DD15" s="6">
        <f t="shared" si="45"/>
        <v>8567.821703703703</v>
      </c>
      <c r="DE15" s="6">
        <f t="shared" si="46"/>
        <v>2788.8335925925921</v>
      </c>
      <c r="DF15" s="7">
        <f t="shared" si="47"/>
        <v>3.0721882174901558</v>
      </c>
    </row>
    <row r="16" spans="1:110" x14ac:dyDescent="0.2">
      <c r="B16" s="8">
        <v>11</v>
      </c>
      <c r="C16" s="6">
        <v>4876.2760000000007</v>
      </c>
      <c r="D16" s="6">
        <v>1709.289</v>
      </c>
      <c r="E16" s="6">
        <v>773.04674705882348</v>
      </c>
      <c r="F16" s="6">
        <f t="shared" si="48"/>
        <v>4103.229252941177</v>
      </c>
      <c r="G16" s="6">
        <f t="shared" si="49"/>
        <v>936.2422529411765</v>
      </c>
      <c r="H16" s="7">
        <f t="shared" si="50"/>
        <v>4.3826576295301853</v>
      </c>
      <c r="I16" s="6">
        <v>29284.808833333333</v>
      </c>
      <c r="J16" s="6">
        <v>8884.1681000000008</v>
      </c>
      <c r="K16" s="6">
        <v>2634.9909200000002</v>
      </c>
      <c r="L16" s="6">
        <f t="shared" si="51"/>
        <v>26649.817913333332</v>
      </c>
      <c r="M16" s="6">
        <f t="shared" si="52"/>
        <v>6249.1771800000006</v>
      </c>
      <c r="N16" s="7">
        <f t="shared" si="53"/>
        <v>4.264532296927662</v>
      </c>
      <c r="O16" s="6">
        <v>12048.780666666666</v>
      </c>
      <c r="P16" s="6">
        <v>4707.5018</v>
      </c>
      <c r="Q16" s="6">
        <v>1984.0995333333335</v>
      </c>
      <c r="R16" s="6">
        <f t="shared" si="0"/>
        <v>10064.681133333332</v>
      </c>
      <c r="S16" s="6">
        <f t="shared" si="1"/>
        <v>2723.4022666666665</v>
      </c>
      <c r="T16" s="7">
        <f t="shared" si="2"/>
        <v>3.6956278022240512</v>
      </c>
      <c r="U16" s="8">
        <v>12059.565999999999</v>
      </c>
      <c r="V16" s="8">
        <v>3185.4972222222223</v>
      </c>
      <c r="W16" s="8">
        <v>1885.2139999999999</v>
      </c>
      <c r="X16" s="6">
        <f t="shared" si="3"/>
        <v>10174.351999999999</v>
      </c>
      <c r="Y16" s="6">
        <f t="shared" si="4"/>
        <v>1300.2832222222223</v>
      </c>
      <c r="Z16" s="7">
        <f t="shared" si="5"/>
        <v>7.8247198964943436</v>
      </c>
      <c r="AA16" s="8">
        <v>4756.2456666666667</v>
      </c>
      <c r="AB16" s="8">
        <v>1784.0203333333334</v>
      </c>
      <c r="AC16" s="8">
        <v>1068.18102</v>
      </c>
      <c r="AD16" s="6">
        <f t="shared" si="6"/>
        <v>3688.0646466666667</v>
      </c>
      <c r="AE16" s="6">
        <f t="shared" si="7"/>
        <v>715.83931333333339</v>
      </c>
      <c r="AF16" s="7">
        <f t="shared" si="8"/>
        <v>5.1520845222834319</v>
      </c>
      <c r="AG16" s="8">
        <v>5307.8981666666668</v>
      </c>
      <c r="AH16" s="8">
        <v>2040.9394999999997</v>
      </c>
      <c r="AI16" s="8">
        <v>1100.9784400000001</v>
      </c>
      <c r="AJ16" s="6">
        <f t="shared" si="9"/>
        <v>4206.919726666667</v>
      </c>
      <c r="AK16" s="6">
        <f t="shared" si="10"/>
        <v>939.96105999999963</v>
      </c>
      <c r="AL16" s="7">
        <f t="shared" si="11"/>
        <v>4.4756319231635713</v>
      </c>
      <c r="AM16" s="8">
        <v>14956.830166666667</v>
      </c>
      <c r="AN16" s="8">
        <v>5567.0444000000007</v>
      </c>
      <c r="AO16" s="8">
        <v>2058.5706666666665</v>
      </c>
      <c r="AP16" s="6">
        <f t="shared" si="12"/>
        <v>12898.2595</v>
      </c>
      <c r="AQ16" s="6">
        <f t="shared" si="13"/>
        <v>3508.4737333333342</v>
      </c>
      <c r="AR16" s="7">
        <f t="shared" si="14"/>
        <v>3.6763163929249685</v>
      </c>
      <c r="AS16" s="8">
        <v>50025.11083333334</v>
      </c>
      <c r="AT16" s="8">
        <v>12704.022500000001</v>
      </c>
      <c r="AU16" s="8">
        <v>1495.6481578947366</v>
      </c>
      <c r="AV16" s="6">
        <f t="shared" si="15"/>
        <v>48529.462675438604</v>
      </c>
      <c r="AW16" s="6">
        <f t="shared" si="16"/>
        <v>11208.374342105264</v>
      </c>
      <c r="AX16" s="7">
        <f t="shared" si="17"/>
        <v>4.3297503450730872</v>
      </c>
      <c r="AY16" s="8">
        <v>15538.611333333334</v>
      </c>
      <c r="AZ16" s="8">
        <v>5396.2497499999999</v>
      </c>
      <c r="BA16" s="8">
        <v>2051.8120000000004</v>
      </c>
      <c r="BB16" s="6">
        <f t="shared" si="18"/>
        <v>13486.799333333334</v>
      </c>
      <c r="BC16" s="6">
        <f t="shared" si="19"/>
        <v>3344.4377499999996</v>
      </c>
      <c r="BD16" s="7">
        <f t="shared" si="20"/>
        <v>4.0326058792194104</v>
      </c>
      <c r="BE16" s="8">
        <v>19388.984499999999</v>
      </c>
      <c r="BF16" s="8">
        <v>10752.629199999999</v>
      </c>
      <c r="BG16" s="8">
        <v>4032.1495999999997</v>
      </c>
      <c r="BH16" s="6">
        <f t="shared" si="21"/>
        <v>15356.834899999998</v>
      </c>
      <c r="BI16" s="6">
        <f t="shared" si="22"/>
        <v>6720.4795999999997</v>
      </c>
      <c r="BJ16" s="7">
        <f t="shared" si="23"/>
        <v>2.2850802046925338</v>
      </c>
      <c r="BK16" s="8">
        <v>36696.004500000003</v>
      </c>
      <c r="BL16" s="8">
        <v>17572.090666666667</v>
      </c>
      <c r="BM16" s="8">
        <v>2032.2108333333333</v>
      </c>
      <c r="BN16" s="6">
        <f t="shared" si="24"/>
        <v>34663.793666666672</v>
      </c>
      <c r="BO16" s="6">
        <f t="shared" si="25"/>
        <v>15539.879833333334</v>
      </c>
      <c r="BP16" s="7">
        <f t="shared" si="26"/>
        <v>2.2306346019685548</v>
      </c>
      <c r="BQ16" s="8">
        <v>20249.884000000002</v>
      </c>
      <c r="BR16" s="8">
        <v>10261.392333333335</v>
      </c>
      <c r="BS16" s="8">
        <v>1707.0653043478262</v>
      </c>
      <c r="BT16" s="6">
        <f t="shared" si="27"/>
        <v>18542.818695652175</v>
      </c>
      <c r="BU16" s="6">
        <f t="shared" si="28"/>
        <v>8554.3270289855082</v>
      </c>
      <c r="BV16" s="7">
        <f t="shared" si="29"/>
        <v>2.1676537070445905</v>
      </c>
      <c r="BW16" s="8">
        <v>20036.26283333333</v>
      </c>
      <c r="BX16" s="8">
        <v>7628.3659999999991</v>
      </c>
      <c r="BY16" s="8">
        <v>1824.5611176470588</v>
      </c>
      <c r="BZ16" s="6">
        <f t="shared" si="30"/>
        <v>18211.701715686271</v>
      </c>
      <c r="CA16" s="6">
        <f t="shared" si="31"/>
        <v>5803.8048823529407</v>
      </c>
      <c r="CB16" s="7">
        <f t="shared" si="32"/>
        <v>3.1378900712291005</v>
      </c>
      <c r="CC16" s="8">
        <v>35155.220999999998</v>
      </c>
      <c r="CD16" s="8">
        <v>14787.67663636364</v>
      </c>
      <c r="CE16" s="8">
        <v>2265.7341428571431</v>
      </c>
      <c r="CF16" s="6">
        <f t="shared" si="33"/>
        <v>32889.486857142852</v>
      </c>
      <c r="CG16" s="6">
        <f t="shared" si="34"/>
        <v>12521.942493506496</v>
      </c>
      <c r="CH16" s="7">
        <f t="shared" si="35"/>
        <v>2.6265483070376945</v>
      </c>
      <c r="CI16" s="8">
        <v>27940.165833333336</v>
      </c>
      <c r="CJ16" s="8">
        <v>11984.821666666665</v>
      </c>
      <c r="CK16" s="8">
        <v>4343.8713333333326</v>
      </c>
      <c r="CL16" s="6">
        <f t="shared" si="36"/>
        <v>23596.294500000004</v>
      </c>
      <c r="CM16" s="6">
        <f t="shared" si="37"/>
        <v>7640.9503333333323</v>
      </c>
      <c r="CN16" s="7">
        <f t="shared" si="38"/>
        <v>3.0881360917976575</v>
      </c>
      <c r="CO16" s="8">
        <v>15722.646166666666</v>
      </c>
      <c r="CP16" s="8">
        <v>7029.0647499999995</v>
      </c>
      <c r="CQ16" s="8">
        <v>2032.4582058823532</v>
      </c>
      <c r="CR16" s="6">
        <f t="shared" si="39"/>
        <v>13690.187960784313</v>
      </c>
      <c r="CS16" s="6">
        <f t="shared" si="40"/>
        <v>4996.6065441176461</v>
      </c>
      <c r="CT16" s="7">
        <f t="shared" si="41"/>
        <v>2.7398971361676172</v>
      </c>
      <c r="CU16" s="8">
        <v>15229.540166666668</v>
      </c>
      <c r="CV16" s="8">
        <v>8873.2814999999991</v>
      </c>
      <c r="CW16" s="8">
        <v>2613.9798333333333</v>
      </c>
      <c r="CX16" s="6">
        <f t="shared" si="42"/>
        <v>12615.560333333335</v>
      </c>
      <c r="CY16" s="6">
        <f t="shared" si="43"/>
        <v>6259.3016666666663</v>
      </c>
      <c r="CZ16" s="7">
        <f t="shared" si="44"/>
        <v>2.0154900666501403</v>
      </c>
      <c r="DA16" s="8">
        <v>42856.25</v>
      </c>
      <c r="DB16" s="8">
        <v>13905.432090909091</v>
      </c>
      <c r="DC16" s="8">
        <v>3074.7538666666665</v>
      </c>
      <c r="DD16" s="6">
        <f t="shared" si="45"/>
        <v>39781.496133333334</v>
      </c>
      <c r="DE16" s="6">
        <f t="shared" si="46"/>
        <v>10830.678224242425</v>
      </c>
      <c r="DF16" s="7">
        <f t="shared" si="47"/>
        <v>3.6730383185320727</v>
      </c>
    </row>
    <row r="17" spans="2:110" x14ac:dyDescent="0.2">
      <c r="B17" s="8">
        <v>12</v>
      </c>
      <c r="C17" s="6">
        <v>35331.084666666662</v>
      </c>
      <c r="D17" s="6">
        <v>8251.5113333333338</v>
      </c>
      <c r="E17" s="6">
        <v>1030.4377500000001</v>
      </c>
      <c r="F17" s="6">
        <f t="shared" si="48"/>
        <v>34300.646916666665</v>
      </c>
      <c r="G17" s="6">
        <f t="shared" si="49"/>
        <v>7221.0735833333338</v>
      </c>
      <c r="H17" s="7">
        <f t="shared" si="50"/>
        <v>4.7500758053254843</v>
      </c>
      <c r="I17" s="6">
        <v>43117.201833333333</v>
      </c>
      <c r="J17" s="6">
        <v>15428.680874999998</v>
      </c>
      <c r="K17" s="6">
        <v>2136.23</v>
      </c>
      <c r="L17" s="6">
        <f t="shared" si="51"/>
        <v>40980.971833333329</v>
      </c>
      <c r="M17" s="6">
        <f t="shared" si="52"/>
        <v>13292.450874999999</v>
      </c>
      <c r="N17" s="7">
        <f t="shared" si="53"/>
        <v>3.0830260136908976</v>
      </c>
      <c r="O17" s="6">
        <v>18064.32533333333</v>
      </c>
      <c r="P17" s="6">
        <v>7089.9142000000011</v>
      </c>
      <c r="Q17" s="6">
        <v>1957.2527000000002</v>
      </c>
      <c r="R17" s="6">
        <f t="shared" si="0"/>
        <v>16107.07263333333</v>
      </c>
      <c r="S17" s="6">
        <f t="shared" si="1"/>
        <v>5132.6615000000011</v>
      </c>
      <c r="T17" s="7">
        <f t="shared" si="2"/>
        <v>3.1381521328327078</v>
      </c>
      <c r="U17" s="8">
        <v>48450.905333333329</v>
      </c>
      <c r="V17" s="8">
        <v>13429.322777777777</v>
      </c>
      <c r="W17" s="8">
        <v>2575.4411250000003</v>
      </c>
      <c r="X17" s="6">
        <f t="shared" si="3"/>
        <v>45875.464208333331</v>
      </c>
      <c r="Y17" s="6">
        <f t="shared" si="4"/>
        <v>10853.881652777778</v>
      </c>
      <c r="Z17" s="7">
        <f t="shared" si="5"/>
        <v>4.2266412769106116</v>
      </c>
      <c r="AA17" s="8">
        <v>9771.9966666666678</v>
      </c>
      <c r="AB17" s="8">
        <v>3219.7521666666667</v>
      </c>
      <c r="AC17" s="8">
        <v>1356.9194285714286</v>
      </c>
      <c r="AD17" s="6">
        <f t="shared" si="6"/>
        <v>8415.0772380952385</v>
      </c>
      <c r="AE17" s="6">
        <f t="shared" si="7"/>
        <v>1862.832738095238</v>
      </c>
      <c r="AF17" s="7">
        <f t="shared" si="8"/>
        <v>4.51735524398166</v>
      </c>
      <c r="AG17" s="8">
        <v>8076.3193333333338</v>
      </c>
      <c r="AH17" s="8">
        <v>2595.8823333333335</v>
      </c>
      <c r="AI17" s="8">
        <v>1132.6687777777779</v>
      </c>
      <c r="AJ17" s="6">
        <f t="shared" si="9"/>
        <v>6943.6505555555559</v>
      </c>
      <c r="AK17" s="6">
        <f t="shared" si="10"/>
        <v>1463.2135555555556</v>
      </c>
      <c r="AL17" s="7">
        <f t="shared" si="11"/>
        <v>4.7454799261473344</v>
      </c>
      <c r="AM17" s="8">
        <v>42243.667833333333</v>
      </c>
      <c r="AN17" s="8">
        <v>9484.3389999999999</v>
      </c>
      <c r="AO17" s="8">
        <v>2448.3691666666668</v>
      </c>
      <c r="AP17" s="6">
        <f t="shared" si="12"/>
        <v>39795.298666666669</v>
      </c>
      <c r="AQ17" s="6">
        <f t="shared" si="13"/>
        <v>7035.9698333333326</v>
      </c>
      <c r="AR17" s="7">
        <f t="shared" si="14"/>
        <v>5.6559791484798634</v>
      </c>
      <c r="AS17" s="8">
        <v>6638.6276666666663</v>
      </c>
      <c r="AT17" s="8">
        <v>2432.9877999999999</v>
      </c>
      <c r="AU17" s="8">
        <v>1247.7121999999999</v>
      </c>
      <c r="AV17" s="6">
        <f t="shared" si="15"/>
        <v>5390.9154666666664</v>
      </c>
      <c r="AW17" s="6">
        <f t="shared" si="16"/>
        <v>1185.2755999999999</v>
      </c>
      <c r="AX17" s="7">
        <f t="shared" si="17"/>
        <v>4.5482379512972901</v>
      </c>
      <c r="AY17" s="8">
        <v>33705.269166666665</v>
      </c>
      <c r="AZ17" s="8">
        <v>9735.9871999999996</v>
      </c>
      <c r="BA17" s="8">
        <v>3388.8507857142858</v>
      </c>
      <c r="BB17" s="6">
        <f t="shared" si="18"/>
        <v>30316.418380952378</v>
      </c>
      <c r="BC17" s="6">
        <f t="shared" si="19"/>
        <v>6347.1364142857137</v>
      </c>
      <c r="BD17" s="7">
        <f t="shared" si="20"/>
        <v>4.7763930695924852</v>
      </c>
      <c r="BE17" s="8">
        <v>13536.565166666667</v>
      </c>
      <c r="BF17" s="8">
        <v>7186.9519285714287</v>
      </c>
      <c r="BG17" s="8">
        <v>1919.3238695652178</v>
      </c>
      <c r="BH17" s="6">
        <f t="shared" si="21"/>
        <v>11617.241297101449</v>
      </c>
      <c r="BI17" s="6">
        <f t="shared" si="22"/>
        <v>5267.6280590062106</v>
      </c>
      <c r="BJ17" s="7">
        <f t="shared" si="23"/>
        <v>2.2054027290782474</v>
      </c>
      <c r="BK17" s="8">
        <v>37965.491000000002</v>
      </c>
      <c r="BL17" s="8">
        <v>30761.530999999999</v>
      </c>
      <c r="BM17" s="8">
        <v>1781.2972631578943</v>
      </c>
      <c r="BN17" s="6">
        <f t="shared" si="24"/>
        <v>36184.193736842106</v>
      </c>
      <c r="BO17" s="6">
        <f t="shared" si="25"/>
        <v>28980.233736842103</v>
      </c>
      <c r="BP17" s="7">
        <f t="shared" si="26"/>
        <v>1.24858184600636</v>
      </c>
      <c r="BQ17" s="8">
        <v>15615.36933333333</v>
      </c>
      <c r="BR17" s="8">
        <v>8010.7032222222224</v>
      </c>
      <c r="BS17" s="8">
        <v>1986.3268235294115</v>
      </c>
      <c r="BT17" s="6">
        <f t="shared" si="27"/>
        <v>13629.04250980392</v>
      </c>
      <c r="BU17" s="6">
        <f t="shared" si="28"/>
        <v>6024.3763986928107</v>
      </c>
      <c r="BV17" s="7">
        <f t="shared" si="29"/>
        <v>2.2623158992458032</v>
      </c>
      <c r="BW17" s="8">
        <v>18576.096166666666</v>
      </c>
      <c r="BX17" s="8">
        <v>7520.8234999999995</v>
      </c>
      <c r="BY17" s="8">
        <v>1966.6937222222223</v>
      </c>
      <c r="BZ17" s="6">
        <f t="shared" si="30"/>
        <v>16609.402444444444</v>
      </c>
      <c r="CA17" s="6">
        <f t="shared" si="31"/>
        <v>5554.1297777777772</v>
      </c>
      <c r="CB17" s="7">
        <f t="shared" si="32"/>
        <v>2.9904599116317212</v>
      </c>
      <c r="CC17" s="8">
        <v>30136.963166666668</v>
      </c>
      <c r="CD17" s="8">
        <v>17407.147499999999</v>
      </c>
      <c r="CE17" s="8">
        <v>2239.7231428571426</v>
      </c>
      <c r="CF17" s="6">
        <f t="shared" si="33"/>
        <v>27897.240023809525</v>
      </c>
      <c r="CG17" s="6">
        <f t="shared" si="34"/>
        <v>15167.424357142856</v>
      </c>
      <c r="CH17" s="7">
        <f t="shared" si="35"/>
        <v>1.839286576739825</v>
      </c>
      <c r="CI17" s="8">
        <v>18751.6505</v>
      </c>
      <c r="CJ17" s="8">
        <v>12752.497800000001</v>
      </c>
      <c r="CK17" s="8">
        <v>2390.9233333333336</v>
      </c>
      <c r="CL17" s="6">
        <f t="shared" si="36"/>
        <v>16360.727166666666</v>
      </c>
      <c r="CM17" s="6">
        <f t="shared" si="37"/>
        <v>10361.574466666667</v>
      </c>
      <c r="CN17" s="7">
        <f t="shared" si="38"/>
        <v>1.5789808025121432</v>
      </c>
      <c r="CO17" s="8">
        <v>32135.20516666667</v>
      </c>
      <c r="CP17" s="8">
        <v>10497.260249999999</v>
      </c>
      <c r="CQ17" s="8">
        <v>1921.1857916666661</v>
      </c>
      <c r="CR17" s="6">
        <f t="shared" si="39"/>
        <v>30214.019375000003</v>
      </c>
      <c r="CS17" s="6">
        <f t="shared" si="40"/>
        <v>8576.0744583333326</v>
      </c>
      <c r="CT17" s="7">
        <f t="shared" si="41"/>
        <v>3.5230593579608183</v>
      </c>
      <c r="CU17" s="8">
        <v>17439.359166666665</v>
      </c>
      <c r="CV17" s="8">
        <v>8844.182285714287</v>
      </c>
      <c r="CW17" s="8">
        <v>2391.5613749999998</v>
      </c>
      <c r="CX17" s="6">
        <f t="shared" si="42"/>
        <v>15047.797791666666</v>
      </c>
      <c r="CY17" s="6">
        <f t="shared" si="43"/>
        <v>6452.6209107142877</v>
      </c>
      <c r="CZ17" s="7">
        <f t="shared" si="44"/>
        <v>2.3320442964006256</v>
      </c>
      <c r="DA17" s="8">
        <v>39585.200499999999</v>
      </c>
      <c r="DB17" s="8">
        <v>18255.762500000001</v>
      </c>
      <c r="DC17" s="8">
        <v>2273.6123571428575</v>
      </c>
      <c r="DD17" s="6">
        <f t="shared" si="45"/>
        <v>37311.588142857145</v>
      </c>
      <c r="DE17" s="6">
        <f t="shared" si="46"/>
        <v>15982.150142857143</v>
      </c>
      <c r="DF17" s="7">
        <f t="shared" si="47"/>
        <v>2.3345787525048816</v>
      </c>
    </row>
    <row r="18" spans="2:110" x14ac:dyDescent="0.2">
      <c r="B18" s="8">
        <v>13</v>
      </c>
      <c r="C18" s="6">
        <v>26220.452499999999</v>
      </c>
      <c r="D18" s="6">
        <v>8228.168285714286</v>
      </c>
      <c r="E18" s="6">
        <v>983.71583333333331</v>
      </c>
      <c r="F18" s="6">
        <f t="shared" si="48"/>
        <v>25236.736666666668</v>
      </c>
      <c r="G18" s="6">
        <f t="shared" si="49"/>
        <v>7244.4524523809523</v>
      </c>
      <c r="H18" s="7">
        <f t="shared" si="50"/>
        <v>3.48359476890105</v>
      </c>
      <c r="I18" s="6">
        <v>46137.295666666672</v>
      </c>
      <c r="J18" s="6">
        <v>15480.054166666667</v>
      </c>
      <c r="K18" s="6">
        <v>2944.9018000000001</v>
      </c>
      <c r="L18" s="6">
        <f t="shared" si="51"/>
        <v>43192.393866666673</v>
      </c>
      <c r="M18" s="6">
        <f t="shared" si="52"/>
        <v>12535.152366666667</v>
      </c>
      <c r="N18" s="7">
        <f t="shared" si="53"/>
        <v>3.4457015442048706</v>
      </c>
      <c r="O18" s="6">
        <v>12860.485333333332</v>
      </c>
      <c r="P18" s="6">
        <v>5968.5523333333331</v>
      </c>
      <c r="Q18" s="6">
        <v>1893.0280909090909</v>
      </c>
      <c r="R18" s="6">
        <f t="shared" si="0"/>
        <v>10967.457242424241</v>
      </c>
      <c r="S18" s="6">
        <f t="shared" si="1"/>
        <v>4075.5242424242424</v>
      </c>
      <c r="T18" s="7">
        <f t="shared" si="2"/>
        <v>2.6910543503234012</v>
      </c>
      <c r="U18" s="8">
        <v>43126.616333333332</v>
      </c>
      <c r="V18" s="8">
        <v>12453.342333333334</v>
      </c>
      <c r="W18" s="8">
        <v>3348.9875999999995</v>
      </c>
      <c r="X18" s="6">
        <f t="shared" si="3"/>
        <v>39777.628733333331</v>
      </c>
      <c r="Y18" s="6">
        <f t="shared" si="4"/>
        <v>9104.3547333333336</v>
      </c>
      <c r="Z18" s="7">
        <f t="shared" si="5"/>
        <v>4.3690772051859339</v>
      </c>
      <c r="AA18" s="8">
        <v>10511.004166666668</v>
      </c>
      <c r="AB18" s="8">
        <v>3971.616833333333</v>
      </c>
      <c r="AC18" s="8">
        <v>1058.1117575757576</v>
      </c>
      <c r="AD18" s="6">
        <f t="shared" si="6"/>
        <v>9452.8924090909095</v>
      </c>
      <c r="AE18" s="6">
        <f t="shared" si="7"/>
        <v>2913.5050757575755</v>
      </c>
      <c r="AF18" s="7">
        <f t="shared" si="8"/>
        <v>3.2445086462164303</v>
      </c>
      <c r="AG18" s="8">
        <v>58058.417500000003</v>
      </c>
      <c r="AH18" s="8">
        <v>18428.499</v>
      </c>
      <c r="AI18" s="8">
        <v>1648.0078571428567</v>
      </c>
      <c r="AJ18" s="6">
        <f t="shared" si="9"/>
        <v>56410.40964285715</v>
      </c>
      <c r="AK18" s="6">
        <f t="shared" si="10"/>
        <v>16780.491142857143</v>
      </c>
      <c r="AL18" s="7">
        <f t="shared" si="11"/>
        <v>3.361666185013247</v>
      </c>
      <c r="AM18" s="8">
        <v>16395.451166666669</v>
      </c>
      <c r="AN18" s="8">
        <v>5232.2007142857137</v>
      </c>
      <c r="AO18" s="8">
        <v>1902.0439999999999</v>
      </c>
      <c r="AP18" s="6">
        <f t="shared" si="12"/>
        <v>14493.40716666667</v>
      </c>
      <c r="AQ18" s="6">
        <f t="shared" si="13"/>
        <v>3330.1567142857139</v>
      </c>
      <c r="AR18" s="7">
        <f t="shared" si="14"/>
        <v>4.3521697055555428</v>
      </c>
      <c r="AS18" s="8">
        <v>50265.673999999999</v>
      </c>
      <c r="AT18" s="8">
        <v>10626.303999999998</v>
      </c>
      <c r="AU18" s="8">
        <v>1539.3798125000001</v>
      </c>
      <c r="AV18" s="6">
        <f t="shared" si="15"/>
        <v>48726.294187499996</v>
      </c>
      <c r="AW18" s="6">
        <f t="shared" si="16"/>
        <v>9086.9241874999989</v>
      </c>
      <c r="AX18" s="7">
        <f t="shared" si="17"/>
        <v>5.3622428428013116</v>
      </c>
      <c r="AY18" s="8">
        <v>42756.675833333335</v>
      </c>
      <c r="AZ18" s="8">
        <v>10714.455142857143</v>
      </c>
      <c r="BA18" s="8">
        <v>2578.8783000000003</v>
      </c>
      <c r="BB18" s="6">
        <f t="shared" si="18"/>
        <v>40177.797533333331</v>
      </c>
      <c r="BC18" s="6">
        <f t="shared" si="19"/>
        <v>8135.5768428571428</v>
      </c>
      <c r="BD18" s="7">
        <f t="shared" si="20"/>
        <v>4.9385308883915897</v>
      </c>
      <c r="BE18" s="8">
        <v>41328.33216666666</v>
      </c>
      <c r="BF18" s="8">
        <v>17340.327874999999</v>
      </c>
      <c r="BG18" s="8">
        <v>2287.4789999999998</v>
      </c>
      <c r="BH18" s="6">
        <f t="shared" si="21"/>
        <v>39040.85316666666</v>
      </c>
      <c r="BI18" s="6">
        <f t="shared" si="22"/>
        <v>15052.848875</v>
      </c>
      <c r="BJ18" s="7">
        <f t="shared" si="23"/>
        <v>2.5935856721119617</v>
      </c>
      <c r="BK18" s="8">
        <v>28096.106166666668</v>
      </c>
      <c r="BL18" s="8">
        <v>11014.094999999999</v>
      </c>
      <c r="BM18" s="8">
        <v>1722.3664444444446</v>
      </c>
      <c r="BN18" s="6">
        <f t="shared" si="24"/>
        <v>26373.739722222224</v>
      </c>
      <c r="BO18" s="6">
        <f t="shared" si="25"/>
        <v>9291.7285555555554</v>
      </c>
      <c r="BP18" s="7">
        <f t="shared" si="26"/>
        <v>2.8384104813795146</v>
      </c>
      <c r="BQ18" s="8">
        <v>23266.286166666669</v>
      </c>
      <c r="BR18" s="8">
        <v>10753.337166666666</v>
      </c>
      <c r="BS18" s="8">
        <v>1817.7530999999999</v>
      </c>
      <c r="BT18" s="6">
        <f t="shared" si="27"/>
        <v>21448.53306666667</v>
      </c>
      <c r="BU18" s="6">
        <f t="shared" si="28"/>
        <v>8935.5840666666663</v>
      </c>
      <c r="BV18" s="7">
        <f t="shared" si="29"/>
        <v>2.4003504311126513</v>
      </c>
      <c r="BW18" s="8">
        <v>27957.951833333329</v>
      </c>
      <c r="BX18" s="8">
        <v>14232.355285714288</v>
      </c>
      <c r="BY18" s="8">
        <v>1802.9182647058822</v>
      </c>
      <c r="BZ18" s="6">
        <f t="shared" si="30"/>
        <v>26155.033568627448</v>
      </c>
      <c r="CA18" s="6">
        <f t="shared" si="31"/>
        <v>12429.437021008405</v>
      </c>
      <c r="CB18" s="7">
        <f t="shared" si="32"/>
        <v>2.1042814348244292</v>
      </c>
      <c r="CC18" s="8">
        <v>36652.902999999998</v>
      </c>
      <c r="CD18" s="8">
        <v>15214.7366</v>
      </c>
      <c r="CE18" s="8">
        <v>2282.1297499999996</v>
      </c>
      <c r="CF18" s="6">
        <f t="shared" si="33"/>
        <v>34370.773249999998</v>
      </c>
      <c r="CG18" s="6">
        <f t="shared" si="34"/>
        <v>12932.60685</v>
      </c>
      <c r="CH18" s="7">
        <f t="shared" si="35"/>
        <v>2.6576832999450533</v>
      </c>
      <c r="CI18" s="8">
        <v>13496.699999999999</v>
      </c>
      <c r="CJ18" s="8">
        <v>7398.1388749999987</v>
      </c>
      <c r="CK18" s="8">
        <v>2618.5027857142859</v>
      </c>
      <c r="CL18" s="6">
        <f t="shared" si="36"/>
        <v>10878.197214285712</v>
      </c>
      <c r="CM18" s="6">
        <f t="shared" si="37"/>
        <v>4779.6360892857128</v>
      </c>
      <c r="CN18" s="7">
        <f t="shared" si="38"/>
        <v>2.275946748052819</v>
      </c>
      <c r="CO18" s="8">
        <v>30298.556166666665</v>
      </c>
      <c r="CP18" s="8">
        <v>11297.885454545454</v>
      </c>
      <c r="CQ18" s="8">
        <v>2030.384176470588</v>
      </c>
      <c r="CR18" s="6">
        <f t="shared" si="39"/>
        <v>28268.171990196079</v>
      </c>
      <c r="CS18" s="6">
        <f t="shared" si="40"/>
        <v>9267.5012780748657</v>
      </c>
      <c r="CT18" s="7">
        <f t="shared" si="41"/>
        <v>3.0502474336931749</v>
      </c>
      <c r="CU18" s="8">
        <v>20777.497333333333</v>
      </c>
      <c r="CV18" s="8">
        <v>12209.7955</v>
      </c>
      <c r="CW18" s="8">
        <v>2403.6265833333332</v>
      </c>
      <c r="CX18" s="6">
        <f t="shared" si="42"/>
        <v>18373.870749999998</v>
      </c>
      <c r="CY18" s="6">
        <f t="shared" si="43"/>
        <v>9806.1689166666674</v>
      </c>
      <c r="CZ18" s="7">
        <f t="shared" si="44"/>
        <v>1.8737053079691066</v>
      </c>
      <c r="DA18" s="8">
        <v>37171.07983333333</v>
      </c>
      <c r="DB18" s="8">
        <v>16713.693857142858</v>
      </c>
      <c r="DC18" s="8">
        <v>2489.8454166666666</v>
      </c>
      <c r="DD18" s="6">
        <f t="shared" si="45"/>
        <v>34681.234416666666</v>
      </c>
      <c r="DE18" s="6">
        <f t="shared" si="46"/>
        <v>14223.848440476191</v>
      </c>
      <c r="DF18" s="7">
        <f t="shared" si="47"/>
        <v>2.4382454974685879</v>
      </c>
    </row>
    <row r="19" spans="2:110" x14ac:dyDescent="0.2">
      <c r="B19" s="8">
        <v>14</v>
      </c>
      <c r="C19" s="6">
        <v>24633.819499999998</v>
      </c>
      <c r="D19" s="6">
        <v>8069.6535000000003</v>
      </c>
      <c r="E19" s="6">
        <v>1031.4512916666665</v>
      </c>
      <c r="F19" s="6">
        <f t="shared" si="48"/>
        <v>23602.36820833333</v>
      </c>
      <c r="G19" s="6">
        <f t="shared" si="49"/>
        <v>7038.2022083333341</v>
      </c>
      <c r="H19" s="7">
        <f t="shared" si="50"/>
        <v>3.3534654887277582</v>
      </c>
      <c r="I19" s="6">
        <v>14832.483999999999</v>
      </c>
      <c r="J19" s="6">
        <v>5777.6671250000009</v>
      </c>
      <c r="K19" s="6">
        <v>1930.6473599999997</v>
      </c>
      <c r="L19" s="6">
        <f t="shared" si="51"/>
        <v>12901.83664</v>
      </c>
      <c r="M19" s="6">
        <f t="shared" si="52"/>
        <v>3847.0197650000009</v>
      </c>
      <c r="N19" s="7">
        <f t="shared" si="53"/>
        <v>3.35372247301152</v>
      </c>
      <c r="O19" s="6">
        <v>37543.231666666667</v>
      </c>
      <c r="P19" s="6">
        <v>11029.919249999999</v>
      </c>
      <c r="Q19" s="6">
        <v>2173.7313243243239</v>
      </c>
      <c r="R19" s="6">
        <f t="shared" si="0"/>
        <v>35369.50034234234</v>
      </c>
      <c r="S19" s="6">
        <f t="shared" si="1"/>
        <v>8856.1879256756747</v>
      </c>
      <c r="T19" s="7">
        <f t="shared" si="2"/>
        <v>3.993761270557485</v>
      </c>
      <c r="U19" s="8">
        <v>15071.953166666664</v>
      </c>
      <c r="V19" s="8">
        <v>3900.4582499999997</v>
      </c>
      <c r="W19" s="8">
        <v>2131.263769230769</v>
      </c>
      <c r="X19" s="6">
        <f t="shared" si="3"/>
        <v>12940.689397435895</v>
      </c>
      <c r="Y19" s="6">
        <f t="shared" si="4"/>
        <v>1769.1944807692307</v>
      </c>
      <c r="Z19" s="7">
        <f t="shared" si="5"/>
        <v>7.314452728684409</v>
      </c>
      <c r="AA19" s="8">
        <v>2838.4801666666667</v>
      </c>
      <c r="AB19" s="8">
        <v>1597.5358000000001</v>
      </c>
      <c r="AC19" s="8">
        <v>1014.738023529412</v>
      </c>
      <c r="AD19" s="6">
        <f t="shared" si="6"/>
        <v>1823.7421431372547</v>
      </c>
      <c r="AE19" s="6">
        <f t="shared" si="7"/>
        <v>582.79777647058813</v>
      </c>
      <c r="AF19" s="7">
        <f t="shared" si="8"/>
        <v>3.1292880940311769</v>
      </c>
      <c r="AG19" s="8">
        <v>19586.183833333333</v>
      </c>
      <c r="AH19" s="8">
        <v>6632.2307777777787</v>
      </c>
      <c r="AI19" s="8">
        <v>1196.5154074074076</v>
      </c>
      <c r="AJ19" s="6">
        <f t="shared" si="9"/>
        <v>18389.668425925924</v>
      </c>
      <c r="AK19" s="6">
        <f t="shared" si="10"/>
        <v>5435.7153703703716</v>
      </c>
      <c r="AL19" s="7">
        <f t="shared" si="11"/>
        <v>3.383118352032644</v>
      </c>
      <c r="AM19" s="8">
        <v>16808.692166666668</v>
      </c>
      <c r="AN19" s="8">
        <v>5449.7067777777775</v>
      </c>
      <c r="AO19" s="8">
        <v>2003.3255000000006</v>
      </c>
      <c r="AP19" s="6">
        <f t="shared" si="12"/>
        <v>14805.366666666667</v>
      </c>
      <c r="AQ19" s="6">
        <f t="shared" si="13"/>
        <v>3446.3812777777766</v>
      </c>
      <c r="AR19" s="7">
        <f t="shared" si="14"/>
        <v>4.2959166364242654</v>
      </c>
      <c r="AS19" s="8">
        <v>17880.784</v>
      </c>
      <c r="AT19" s="8">
        <v>4469.3143749999999</v>
      </c>
      <c r="AU19" s="8">
        <v>1430.5324166666667</v>
      </c>
      <c r="AV19" s="6">
        <f t="shared" si="15"/>
        <v>16450.251583333335</v>
      </c>
      <c r="AW19" s="6">
        <f t="shared" si="16"/>
        <v>3038.781958333333</v>
      </c>
      <c r="AX19" s="7">
        <f t="shared" si="17"/>
        <v>5.4134359782614112</v>
      </c>
      <c r="AY19" s="8">
        <v>12736.315500000002</v>
      </c>
      <c r="AZ19" s="8">
        <v>3806.4373999999998</v>
      </c>
      <c r="BA19" s="8">
        <v>1999.1973600000001</v>
      </c>
      <c r="BB19" s="6">
        <f t="shared" si="18"/>
        <v>10737.118140000002</v>
      </c>
      <c r="BC19" s="6">
        <f t="shared" si="19"/>
        <v>1807.2400399999997</v>
      </c>
      <c r="BD19" s="7">
        <f t="shared" si="20"/>
        <v>5.9411688001334921</v>
      </c>
      <c r="BE19" s="8">
        <v>20084.895666666667</v>
      </c>
      <c r="BF19" s="8">
        <v>10005.748</v>
      </c>
      <c r="BG19" s="8">
        <v>2042.8109459459456</v>
      </c>
      <c r="BH19" s="6">
        <f t="shared" si="21"/>
        <v>18042.084720720723</v>
      </c>
      <c r="BI19" s="6">
        <f t="shared" si="22"/>
        <v>7962.937054054054</v>
      </c>
      <c r="BJ19" s="7">
        <f t="shared" si="23"/>
        <v>2.2657575462731079</v>
      </c>
      <c r="BK19" s="8">
        <v>43693.927166666661</v>
      </c>
      <c r="BL19" s="8">
        <v>23485.506125</v>
      </c>
      <c r="BM19" s="8">
        <v>2021.3921818181823</v>
      </c>
      <c r="BN19" s="6">
        <f t="shared" si="24"/>
        <v>41672.534984848477</v>
      </c>
      <c r="BO19" s="6">
        <f t="shared" si="25"/>
        <v>21464.113943181819</v>
      </c>
      <c r="BP19" s="7">
        <f t="shared" si="26"/>
        <v>1.9414980322579756</v>
      </c>
      <c r="BQ19" s="8">
        <v>37996.127</v>
      </c>
      <c r="BR19" s="8">
        <v>18529.841428571432</v>
      </c>
      <c r="BS19" s="8">
        <v>2324.2606000000001</v>
      </c>
      <c r="BT19" s="6">
        <f t="shared" si="27"/>
        <v>35671.866399999999</v>
      </c>
      <c r="BU19" s="6">
        <f t="shared" si="28"/>
        <v>16205.580828571432</v>
      </c>
      <c r="BV19" s="7">
        <f t="shared" si="29"/>
        <v>2.201208755017797</v>
      </c>
      <c r="BW19" s="8">
        <v>17401.357999999997</v>
      </c>
      <c r="BX19" s="8">
        <v>7607.283833333332</v>
      </c>
      <c r="BY19" s="8">
        <v>1732.7226923076923</v>
      </c>
      <c r="BZ19" s="6">
        <f t="shared" si="30"/>
        <v>15668.635307692304</v>
      </c>
      <c r="CA19" s="6">
        <f t="shared" si="31"/>
        <v>5874.5611410256397</v>
      </c>
      <c r="CB19" s="7">
        <f t="shared" si="32"/>
        <v>2.6672009928143701</v>
      </c>
      <c r="CC19" s="8">
        <v>24025.051333333333</v>
      </c>
      <c r="CD19" s="8">
        <v>13885.764285714287</v>
      </c>
      <c r="CE19" s="8">
        <v>2606.3818000000001</v>
      </c>
      <c r="CF19" s="6">
        <f t="shared" si="33"/>
        <v>21418.669533333334</v>
      </c>
      <c r="CG19" s="6">
        <f t="shared" si="34"/>
        <v>11279.382485714286</v>
      </c>
      <c r="CH19" s="7">
        <f t="shared" si="35"/>
        <v>1.8989221759667068</v>
      </c>
      <c r="CI19" s="8">
        <v>46349.53666666666</v>
      </c>
      <c r="CJ19" s="8">
        <v>27355.447499999998</v>
      </c>
      <c r="CK19" s="8">
        <v>2699.8880666666669</v>
      </c>
      <c r="CL19" s="6">
        <f t="shared" si="36"/>
        <v>43649.648599999993</v>
      </c>
      <c r="CM19" s="6">
        <f t="shared" si="37"/>
        <v>24655.559433333332</v>
      </c>
      <c r="CN19" s="7">
        <f t="shared" si="38"/>
        <v>1.7703775376918607</v>
      </c>
      <c r="CO19" s="8">
        <v>16073.161</v>
      </c>
      <c r="CP19" s="8">
        <v>6829.6955714285714</v>
      </c>
      <c r="CQ19" s="8">
        <v>2052.485285714286</v>
      </c>
      <c r="CR19" s="6">
        <f t="shared" si="39"/>
        <v>14020.675714285713</v>
      </c>
      <c r="CS19" s="6">
        <f t="shared" si="40"/>
        <v>4777.2102857142854</v>
      </c>
      <c r="CT19" s="7">
        <f t="shared" si="41"/>
        <v>2.9349086340647346</v>
      </c>
      <c r="CU19" s="8">
        <v>23869.729166666668</v>
      </c>
      <c r="CV19" s="8">
        <v>12401.120666666668</v>
      </c>
      <c r="CW19" s="8">
        <v>2283.7776153846153</v>
      </c>
      <c r="CX19" s="6">
        <f t="shared" si="42"/>
        <v>21585.951551282051</v>
      </c>
      <c r="CY19" s="6">
        <f t="shared" si="43"/>
        <v>10117.343051282052</v>
      </c>
      <c r="CZ19" s="7">
        <f t="shared" si="44"/>
        <v>2.1335593190691222</v>
      </c>
      <c r="DA19" s="8">
        <v>15705.091999999999</v>
      </c>
      <c r="DB19" s="8">
        <v>6701.5601428571435</v>
      </c>
      <c r="DC19" s="8">
        <v>1999.7475555555554</v>
      </c>
      <c r="DD19" s="6">
        <f t="shared" si="45"/>
        <v>13705.344444444443</v>
      </c>
      <c r="DE19" s="6">
        <f t="shared" si="46"/>
        <v>4701.8125873015879</v>
      </c>
      <c r="DF19" s="7">
        <f t="shared" si="47"/>
        <v>2.914906579105073</v>
      </c>
    </row>
    <row r="20" spans="2:110" x14ac:dyDescent="0.2">
      <c r="B20" s="8">
        <v>15</v>
      </c>
      <c r="C20" s="6">
        <v>8320.8904999999995</v>
      </c>
      <c r="D20" s="6">
        <v>2322.9863333333337</v>
      </c>
      <c r="E20" s="6">
        <v>772.76506315789482</v>
      </c>
      <c r="F20" s="6">
        <f t="shared" si="48"/>
        <v>7548.125436842105</v>
      </c>
      <c r="G20" s="6">
        <f t="shared" si="49"/>
        <v>1550.2212701754388</v>
      </c>
      <c r="H20" s="7">
        <f t="shared" si="50"/>
        <v>4.8690632634577913</v>
      </c>
      <c r="I20" s="6">
        <v>38802.518000000004</v>
      </c>
      <c r="J20" s="6">
        <v>11987.474</v>
      </c>
      <c r="K20" s="6">
        <v>2086.9245555555563</v>
      </c>
      <c r="L20" s="6">
        <f t="shared" si="51"/>
        <v>36715.59344444445</v>
      </c>
      <c r="M20" s="6">
        <f t="shared" si="52"/>
        <v>9900.5494444444448</v>
      </c>
      <c r="N20" s="7">
        <f t="shared" si="53"/>
        <v>3.7084399861309612</v>
      </c>
      <c r="O20" s="6">
        <v>16536.380833333333</v>
      </c>
      <c r="P20" s="6">
        <v>5836.6175999999996</v>
      </c>
      <c r="Q20" s="6">
        <v>2059.1999999999998</v>
      </c>
      <c r="R20" s="6">
        <f t="shared" si="0"/>
        <v>14477.180833333332</v>
      </c>
      <c r="S20" s="6">
        <f t="shared" si="1"/>
        <v>3777.4175999999998</v>
      </c>
      <c r="T20" s="7">
        <f t="shared" si="2"/>
        <v>3.8325603272810858</v>
      </c>
      <c r="U20" s="8">
        <v>51868.34366666666</v>
      </c>
      <c r="V20" s="8">
        <v>11626.906166666668</v>
      </c>
      <c r="W20" s="8">
        <v>2487.5361428571432</v>
      </c>
      <c r="X20" s="6">
        <f t="shared" si="3"/>
        <v>49380.807523809519</v>
      </c>
      <c r="Y20" s="6">
        <f t="shared" si="4"/>
        <v>9139.3700238095244</v>
      </c>
      <c r="Z20" s="7">
        <f t="shared" si="5"/>
        <v>5.4030865798369687</v>
      </c>
      <c r="AA20" s="8">
        <v>5368.5340000000006</v>
      </c>
      <c r="AB20" s="8">
        <v>1865.4961666666666</v>
      </c>
      <c r="AC20" s="8">
        <v>1115.8846428571428</v>
      </c>
      <c r="AD20" s="6">
        <f t="shared" si="6"/>
        <v>4252.6493571428582</v>
      </c>
      <c r="AE20" s="6">
        <f t="shared" si="7"/>
        <v>749.61152380952376</v>
      </c>
      <c r="AF20" s="7">
        <f t="shared" si="8"/>
        <v>5.6731376480592317</v>
      </c>
      <c r="AG20" s="8">
        <v>31753.7075</v>
      </c>
      <c r="AH20" s="8">
        <v>9246.7294999999995</v>
      </c>
      <c r="AI20" s="8">
        <v>3191.2339999999995</v>
      </c>
      <c r="AJ20" s="6">
        <f t="shared" si="9"/>
        <v>28562.4735</v>
      </c>
      <c r="AK20" s="6">
        <f t="shared" si="10"/>
        <v>6055.4955</v>
      </c>
      <c r="AL20" s="7">
        <f t="shared" si="11"/>
        <v>4.716785521515126</v>
      </c>
      <c r="AM20" s="8">
        <v>18968.494166666671</v>
      </c>
      <c r="AN20" s="8">
        <v>7326.9032857142865</v>
      </c>
      <c r="AO20" s="8">
        <v>2474.3375555555558</v>
      </c>
      <c r="AP20" s="6">
        <f t="shared" si="12"/>
        <v>16494.156611111117</v>
      </c>
      <c r="AQ20" s="6">
        <f t="shared" si="13"/>
        <v>4852.5657301587307</v>
      </c>
      <c r="AR20" s="7">
        <f t="shared" si="14"/>
        <v>3.3990588748957724</v>
      </c>
      <c r="AS20" s="8">
        <v>4217.1678333333339</v>
      </c>
      <c r="AT20" s="8">
        <v>1865.8117999999999</v>
      </c>
      <c r="AU20" s="8">
        <v>1255.5193529411763</v>
      </c>
      <c r="AV20" s="6">
        <f t="shared" si="15"/>
        <v>2961.6484803921576</v>
      </c>
      <c r="AW20" s="6">
        <f t="shared" si="16"/>
        <v>610.29244705882365</v>
      </c>
      <c r="AX20" s="7">
        <f t="shared" si="17"/>
        <v>4.8528348903303664</v>
      </c>
      <c r="AY20" s="8">
        <v>14631.016000000001</v>
      </c>
      <c r="AZ20" s="8">
        <v>5192.9570000000003</v>
      </c>
      <c r="BA20" s="8">
        <v>2204.4307999999996</v>
      </c>
      <c r="BB20" s="6">
        <f t="shared" si="18"/>
        <v>12426.585200000001</v>
      </c>
      <c r="BC20" s="6">
        <f t="shared" si="19"/>
        <v>2988.5262000000007</v>
      </c>
      <c r="BD20" s="7">
        <f t="shared" si="20"/>
        <v>4.1580981287699599</v>
      </c>
      <c r="BE20" s="8">
        <v>16841.308833333333</v>
      </c>
      <c r="BF20" s="8">
        <v>7916.4771999999984</v>
      </c>
      <c r="BG20" s="8">
        <v>2138.1323076923077</v>
      </c>
      <c r="BH20" s="6">
        <f t="shared" si="21"/>
        <v>14703.176525641025</v>
      </c>
      <c r="BI20" s="6">
        <f t="shared" si="22"/>
        <v>5778.3448923076903</v>
      </c>
      <c r="BJ20" s="7">
        <f t="shared" si="23"/>
        <v>2.5445307955249166</v>
      </c>
      <c r="BK20" s="8">
        <v>23193.563833333334</v>
      </c>
      <c r="BL20" s="8">
        <v>14526.130000000001</v>
      </c>
      <c r="BM20" s="8">
        <v>1793.6165454545453</v>
      </c>
      <c r="BN20" s="6">
        <f t="shared" si="24"/>
        <v>21399.947287878789</v>
      </c>
      <c r="BO20" s="6">
        <f t="shared" si="25"/>
        <v>12732.513454545457</v>
      </c>
      <c r="BP20" s="7">
        <f t="shared" si="26"/>
        <v>1.6807323522001929</v>
      </c>
      <c r="BQ20" s="8">
        <v>12203.868833333334</v>
      </c>
      <c r="BR20" s="8">
        <v>6195.4301249999999</v>
      </c>
      <c r="BS20" s="8">
        <v>1679.5053333333335</v>
      </c>
      <c r="BT20" s="6">
        <f t="shared" si="27"/>
        <v>10524.363499999999</v>
      </c>
      <c r="BU20" s="6">
        <f t="shared" si="28"/>
        <v>4515.9247916666664</v>
      </c>
      <c r="BV20" s="7">
        <f t="shared" si="29"/>
        <v>2.3305001711766402</v>
      </c>
      <c r="BW20" s="8">
        <v>25571.602999999999</v>
      </c>
      <c r="BX20" s="8">
        <v>9512.5972727272729</v>
      </c>
      <c r="BY20" s="8">
        <v>3317.2278124999998</v>
      </c>
      <c r="BZ20" s="6">
        <f t="shared" si="30"/>
        <v>22254.375187499998</v>
      </c>
      <c r="CA20" s="6">
        <f t="shared" si="31"/>
        <v>6195.3694602272735</v>
      </c>
      <c r="CB20" s="7">
        <f t="shared" si="32"/>
        <v>3.5920981517514874</v>
      </c>
      <c r="CC20" s="8">
        <v>37356.473333333328</v>
      </c>
      <c r="CD20" s="8">
        <v>17990.197200000002</v>
      </c>
      <c r="CE20" s="8">
        <v>2183.7229333333335</v>
      </c>
      <c r="CF20" s="6">
        <f t="shared" si="33"/>
        <v>35172.750399999997</v>
      </c>
      <c r="CG20" s="6">
        <f t="shared" si="34"/>
        <v>15806.474266666668</v>
      </c>
      <c r="CH20" s="7">
        <f t="shared" si="35"/>
        <v>2.2252116320572335</v>
      </c>
      <c r="CI20" s="8">
        <v>23957.037666666667</v>
      </c>
      <c r="CJ20" s="8">
        <v>12779.098624999999</v>
      </c>
      <c r="CK20" s="8">
        <v>3472.900461538462</v>
      </c>
      <c r="CL20" s="6">
        <f t="shared" si="36"/>
        <v>20484.137205128205</v>
      </c>
      <c r="CM20" s="6">
        <f t="shared" si="37"/>
        <v>9306.1981634615368</v>
      </c>
      <c r="CN20" s="7">
        <f t="shared" si="38"/>
        <v>2.2011284141309235</v>
      </c>
      <c r="CO20" s="8">
        <v>9285.7649999999994</v>
      </c>
      <c r="CP20" s="8">
        <v>4775.8429999999998</v>
      </c>
      <c r="CQ20" s="8">
        <v>2823.9932068965527</v>
      </c>
      <c r="CR20" s="6">
        <f t="shared" si="39"/>
        <v>6461.7717931034467</v>
      </c>
      <c r="CS20" s="6">
        <f t="shared" si="40"/>
        <v>1951.8497931034472</v>
      </c>
      <c r="CT20" s="7">
        <f t="shared" si="41"/>
        <v>3.3105886610409758</v>
      </c>
      <c r="CU20" s="8">
        <v>16807.120500000001</v>
      </c>
      <c r="CV20" s="8">
        <v>7776.6282500000007</v>
      </c>
      <c r="CW20" s="8">
        <v>2044.4431176470587</v>
      </c>
      <c r="CX20" s="6">
        <f t="shared" si="42"/>
        <v>14762.677382352942</v>
      </c>
      <c r="CY20" s="6">
        <f t="shared" si="43"/>
        <v>5732.1851323529418</v>
      </c>
      <c r="CZ20" s="7">
        <f t="shared" si="44"/>
        <v>2.575401359427687</v>
      </c>
      <c r="DA20" s="8">
        <v>28108.28</v>
      </c>
      <c r="DB20" s="8">
        <v>14504.38835714286</v>
      </c>
      <c r="DC20" s="8">
        <v>2706.9104444444438</v>
      </c>
      <c r="DD20" s="6">
        <f t="shared" si="45"/>
        <v>25401.369555555553</v>
      </c>
      <c r="DE20" s="6">
        <f t="shared" si="46"/>
        <v>11797.477912698416</v>
      </c>
      <c r="DF20" s="7">
        <f t="shared" si="47"/>
        <v>2.1531186363328012</v>
      </c>
    </row>
    <row r="21" spans="2:110" x14ac:dyDescent="0.2">
      <c r="B21" s="8">
        <v>16</v>
      </c>
      <c r="C21" s="6">
        <v>3873.4168333333332</v>
      </c>
      <c r="D21" s="6">
        <v>1869.8372666666667</v>
      </c>
      <c r="E21" s="6">
        <v>858.89115294117664</v>
      </c>
      <c r="F21" s="6">
        <f t="shared" si="48"/>
        <v>3014.5256803921566</v>
      </c>
      <c r="G21" s="6">
        <f t="shared" si="49"/>
        <v>1010.94611372549</v>
      </c>
      <c r="H21" s="7">
        <f t="shared" si="50"/>
        <v>2.9818856212653824</v>
      </c>
      <c r="I21" s="6">
        <v>26199.114166666666</v>
      </c>
      <c r="J21" s="6">
        <v>9803.4991428571429</v>
      </c>
      <c r="K21" s="6">
        <v>2149.0995151515149</v>
      </c>
      <c r="L21" s="6">
        <f t="shared" si="51"/>
        <v>24050.01465151515</v>
      </c>
      <c r="M21" s="6">
        <f t="shared" si="52"/>
        <v>7654.3996277056285</v>
      </c>
      <c r="N21" s="7">
        <f t="shared" si="53"/>
        <v>3.1419857626017409</v>
      </c>
      <c r="O21" s="6">
        <v>8876.4490000000005</v>
      </c>
      <c r="P21" s="6">
        <v>4917.8992222222214</v>
      </c>
      <c r="Q21" s="6">
        <v>2519.5884347826095</v>
      </c>
      <c r="R21" s="6">
        <f t="shared" si="0"/>
        <v>6356.860565217391</v>
      </c>
      <c r="S21" s="6">
        <f t="shared" si="1"/>
        <v>2398.3107874396119</v>
      </c>
      <c r="T21" s="7">
        <f t="shared" si="2"/>
        <v>2.6505574667426015</v>
      </c>
      <c r="U21" s="8">
        <v>13545.166333333333</v>
      </c>
      <c r="V21" s="8">
        <v>4868.5897500000001</v>
      </c>
      <c r="W21" s="8">
        <v>2066.4586388888893</v>
      </c>
      <c r="X21" s="6">
        <f t="shared" si="3"/>
        <v>11478.707694444443</v>
      </c>
      <c r="Y21" s="6">
        <f t="shared" si="4"/>
        <v>2802.1311111111108</v>
      </c>
      <c r="Z21" s="7">
        <f t="shared" si="5"/>
        <v>4.0964206310435154</v>
      </c>
      <c r="AA21" s="8">
        <v>14143.474166666667</v>
      </c>
      <c r="AB21" s="8">
        <v>4421.2504285714285</v>
      </c>
      <c r="AC21" s="8">
        <v>1074.2809999999999</v>
      </c>
      <c r="AD21" s="6">
        <f t="shared" si="6"/>
        <v>13069.193166666668</v>
      </c>
      <c r="AE21" s="6">
        <f t="shared" si="7"/>
        <v>3346.9694285714286</v>
      </c>
      <c r="AF21" s="7">
        <f t="shared" si="8"/>
        <v>3.9047841474443734</v>
      </c>
      <c r="AG21" s="8">
        <v>11807.277833333334</v>
      </c>
      <c r="AH21" s="8">
        <v>4305.6973999999991</v>
      </c>
      <c r="AI21" s="8">
        <v>1973.1309999999999</v>
      </c>
      <c r="AJ21" s="6">
        <f t="shared" si="9"/>
        <v>9834.1468333333341</v>
      </c>
      <c r="AK21" s="6">
        <f t="shared" si="10"/>
        <v>2332.5663999999992</v>
      </c>
      <c r="AL21" s="7">
        <f t="shared" si="11"/>
        <v>4.2160201027217648</v>
      </c>
      <c r="AM21" s="8">
        <v>15159.605499999998</v>
      </c>
      <c r="AN21" s="8">
        <v>6452.1133333333319</v>
      </c>
      <c r="AO21" s="8">
        <v>2339.7482</v>
      </c>
      <c r="AP21" s="6">
        <f t="shared" si="12"/>
        <v>12819.857299999998</v>
      </c>
      <c r="AQ21" s="6">
        <f t="shared" si="13"/>
        <v>4112.3651333333319</v>
      </c>
      <c r="AR21" s="7">
        <f t="shared" si="14"/>
        <v>3.1173927616706285</v>
      </c>
      <c r="AS21" s="8">
        <v>18373.515000000003</v>
      </c>
      <c r="AT21" s="8">
        <v>5990.9155000000001</v>
      </c>
      <c r="AU21" s="8">
        <v>1371.7916666666665</v>
      </c>
      <c r="AV21" s="6">
        <f t="shared" si="15"/>
        <v>17001.723333333335</v>
      </c>
      <c r="AW21" s="6">
        <f t="shared" si="16"/>
        <v>4619.1238333333331</v>
      </c>
      <c r="AX21" s="7">
        <f t="shared" si="17"/>
        <v>3.6807247319594492</v>
      </c>
      <c r="AY21" s="8">
        <v>13168.878166666667</v>
      </c>
      <c r="AZ21" s="8">
        <v>4441.4994444444446</v>
      </c>
      <c r="BA21" s="8">
        <v>1483.116888888889</v>
      </c>
      <c r="BB21" s="6">
        <f t="shared" si="18"/>
        <v>11685.761277777778</v>
      </c>
      <c r="BC21" s="6">
        <f t="shared" si="19"/>
        <v>2958.3825555555559</v>
      </c>
      <c r="BD21" s="7">
        <f t="shared" si="20"/>
        <v>3.9500507653525236</v>
      </c>
      <c r="BE21" s="8">
        <v>11708.854500000001</v>
      </c>
      <c r="BF21" s="8">
        <v>6578.1913750000003</v>
      </c>
      <c r="BG21" s="8">
        <v>2592.0744999999997</v>
      </c>
      <c r="BH21" s="6">
        <f t="shared" si="21"/>
        <v>9116.7800000000025</v>
      </c>
      <c r="BI21" s="6">
        <f t="shared" si="22"/>
        <v>3986.1168750000006</v>
      </c>
      <c r="BJ21" s="7">
        <f t="shared" si="23"/>
        <v>2.2871331388144509</v>
      </c>
      <c r="BK21" s="8">
        <v>21931.444166666668</v>
      </c>
      <c r="BL21" s="8">
        <v>14308.678833333333</v>
      </c>
      <c r="BM21" s="8">
        <v>1652.8401249999999</v>
      </c>
      <c r="BN21" s="6">
        <f t="shared" si="24"/>
        <v>20278.604041666669</v>
      </c>
      <c r="BO21" s="6">
        <f t="shared" si="25"/>
        <v>12655.838708333333</v>
      </c>
      <c r="BP21" s="7">
        <f t="shared" si="26"/>
        <v>1.6023121429569158</v>
      </c>
      <c r="BQ21" s="8">
        <v>54074.7575</v>
      </c>
      <c r="BR21" s="8">
        <v>23997.932500000003</v>
      </c>
      <c r="BS21" s="8">
        <v>2743.5055833333336</v>
      </c>
      <c r="BT21" s="6">
        <f t="shared" si="27"/>
        <v>51331.251916666668</v>
      </c>
      <c r="BU21" s="6">
        <f t="shared" si="28"/>
        <v>21254.426916666671</v>
      </c>
      <c r="BV21" s="7">
        <f t="shared" si="29"/>
        <v>2.4150852016816899</v>
      </c>
      <c r="BW21" s="8">
        <v>25800.037666666667</v>
      </c>
      <c r="BX21" s="8">
        <v>13274.456222222221</v>
      </c>
      <c r="BY21" s="8">
        <v>1848.8073999999997</v>
      </c>
      <c r="BZ21" s="6">
        <f t="shared" si="30"/>
        <v>23951.230266666666</v>
      </c>
      <c r="CA21" s="6">
        <f t="shared" si="31"/>
        <v>11425.648822222221</v>
      </c>
      <c r="CB21" s="7">
        <f t="shared" si="32"/>
        <v>2.0962687230578028</v>
      </c>
      <c r="CC21" s="8">
        <v>16437.047166666667</v>
      </c>
      <c r="CD21" s="8">
        <v>8552.2386363636342</v>
      </c>
      <c r="CE21" s="8">
        <v>3075.1710769230776</v>
      </c>
      <c r="CF21" s="6">
        <f t="shared" si="33"/>
        <v>13361.87608974359</v>
      </c>
      <c r="CG21" s="6">
        <f t="shared" si="34"/>
        <v>5477.0675594405566</v>
      </c>
      <c r="CH21" s="7">
        <f t="shared" si="35"/>
        <v>2.4396040298448338</v>
      </c>
      <c r="CI21" s="8">
        <v>31004.226999999999</v>
      </c>
      <c r="CJ21" s="8">
        <v>16202.412800000002</v>
      </c>
      <c r="CK21" s="8">
        <v>2198.1182666666664</v>
      </c>
      <c r="CL21" s="6">
        <f t="shared" si="36"/>
        <v>28806.108733333334</v>
      </c>
      <c r="CM21" s="6">
        <f t="shared" si="37"/>
        <v>14004.294533333335</v>
      </c>
      <c r="CN21" s="7">
        <f t="shared" si="38"/>
        <v>2.0569482214736623</v>
      </c>
      <c r="CO21" s="8">
        <v>44828.711499999998</v>
      </c>
      <c r="CP21" s="8">
        <v>14999.954166666665</v>
      </c>
      <c r="CQ21" s="8">
        <v>1925.5156571428574</v>
      </c>
      <c r="CR21" s="6">
        <f t="shared" si="39"/>
        <v>42903.195842857138</v>
      </c>
      <c r="CS21" s="6">
        <f t="shared" si="40"/>
        <v>13074.438509523807</v>
      </c>
      <c r="CT21" s="7">
        <f t="shared" si="41"/>
        <v>3.2814560878928134</v>
      </c>
      <c r="CU21" s="8">
        <v>12094.012166666667</v>
      </c>
      <c r="CV21" s="8">
        <v>7208.0218333333323</v>
      </c>
      <c r="CW21" s="8">
        <v>2113.6154285714288</v>
      </c>
      <c r="CX21" s="6">
        <f t="shared" si="42"/>
        <v>9980.3967380952381</v>
      </c>
      <c r="CY21" s="6">
        <f t="shared" si="43"/>
        <v>5094.4064047619031</v>
      </c>
      <c r="CZ21" s="7">
        <f t="shared" si="44"/>
        <v>1.9590892333925785</v>
      </c>
      <c r="DA21" s="8">
        <v>14989.426333333335</v>
      </c>
      <c r="DB21" s="8">
        <v>8188.8372499999996</v>
      </c>
      <c r="DC21" s="8">
        <v>2781.9955909090909</v>
      </c>
      <c r="DD21" s="6">
        <f t="shared" si="45"/>
        <v>12207.430742424243</v>
      </c>
      <c r="DE21" s="6">
        <f t="shared" si="46"/>
        <v>5406.8416590909092</v>
      </c>
      <c r="DF21" s="7">
        <f t="shared" si="47"/>
        <v>2.2577747809387052</v>
      </c>
    </row>
    <row r="22" spans="2:110" x14ac:dyDescent="0.2">
      <c r="B22" s="8">
        <v>17</v>
      </c>
      <c r="C22" s="6">
        <v>11101.350333333334</v>
      </c>
      <c r="D22" s="6">
        <v>2387.4036249999999</v>
      </c>
      <c r="E22" s="6">
        <v>923.94363157894713</v>
      </c>
      <c r="F22" s="6">
        <f t="shared" si="48"/>
        <v>10177.406701754386</v>
      </c>
      <c r="G22" s="6">
        <f t="shared" si="49"/>
        <v>1463.4599934210528</v>
      </c>
      <c r="H22" s="7">
        <f t="shared" si="50"/>
        <v>6.9543456927464087</v>
      </c>
      <c r="I22" s="6">
        <v>31026.6495</v>
      </c>
      <c r="J22" s="6">
        <v>12323.037</v>
      </c>
      <c r="K22" s="6">
        <v>1970.3328536585361</v>
      </c>
      <c r="L22" s="6">
        <f t="shared" si="51"/>
        <v>29056.316646341464</v>
      </c>
      <c r="M22" s="6">
        <f t="shared" si="52"/>
        <v>10352.704146341464</v>
      </c>
      <c r="N22" s="7">
        <f t="shared" si="53"/>
        <v>2.8066402976085874</v>
      </c>
      <c r="O22" s="6">
        <v>1974.5055</v>
      </c>
      <c r="P22" s="6">
        <v>1096.4515714285715</v>
      </c>
      <c r="Q22" s="6">
        <v>742.52018571428562</v>
      </c>
      <c r="R22" s="6">
        <f t="shared" si="0"/>
        <v>1231.9853142857144</v>
      </c>
      <c r="S22" s="6">
        <f t="shared" si="1"/>
        <v>353.93138571428585</v>
      </c>
      <c r="T22" s="7">
        <f t="shared" si="2"/>
        <v>3.4808591834809617</v>
      </c>
      <c r="U22" s="8">
        <v>9779.4115000000002</v>
      </c>
      <c r="V22" s="8">
        <v>4579.5862999999999</v>
      </c>
      <c r="W22" s="8">
        <v>2657.9752307692315</v>
      </c>
      <c r="X22" s="6">
        <f t="shared" si="3"/>
        <v>7121.4362692307686</v>
      </c>
      <c r="Y22" s="6">
        <f t="shared" si="4"/>
        <v>1921.6110692307684</v>
      </c>
      <c r="Z22" s="7">
        <f t="shared" si="5"/>
        <v>3.7059717147037037</v>
      </c>
      <c r="AA22" s="8">
        <v>37955.678166666665</v>
      </c>
      <c r="AB22" s="8">
        <v>9902.2208333333328</v>
      </c>
      <c r="AC22" s="8">
        <v>1435.8530000000003</v>
      </c>
      <c r="AD22" s="6">
        <f t="shared" si="6"/>
        <v>36519.825166666662</v>
      </c>
      <c r="AE22" s="6">
        <f t="shared" si="7"/>
        <v>8466.3678333333319</v>
      </c>
      <c r="AF22" s="7">
        <f t="shared" si="8"/>
        <v>4.3135174239515974</v>
      </c>
      <c r="AG22" s="8">
        <v>7520.5263333333342</v>
      </c>
      <c r="AH22" s="8">
        <v>3829.1804999999999</v>
      </c>
      <c r="AI22" s="8">
        <v>1930.4992499999998</v>
      </c>
      <c r="AJ22" s="6">
        <f t="shared" si="9"/>
        <v>5590.0270833333343</v>
      </c>
      <c r="AK22" s="6">
        <f t="shared" si="10"/>
        <v>1898.6812500000001</v>
      </c>
      <c r="AL22" s="7">
        <f t="shared" si="11"/>
        <v>2.9441629990991558</v>
      </c>
      <c r="AM22" s="8">
        <v>42830.332833333327</v>
      </c>
      <c r="AN22" s="8">
        <v>13689.934285714286</v>
      </c>
      <c r="AO22" s="8">
        <v>2446.4508750000005</v>
      </c>
      <c r="AP22" s="6">
        <f t="shared" si="12"/>
        <v>40383.881958333324</v>
      </c>
      <c r="AQ22" s="6">
        <f t="shared" si="13"/>
        <v>11243.483410714285</v>
      </c>
      <c r="AR22" s="7">
        <f t="shared" si="14"/>
        <v>3.5917589312090055</v>
      </c>
      <c r="AS22" s="8">
        <v>59613.965000000004</v>
      </c>
      <c r="AT22" s="8">
        <v>14689.617250000001</v>
      </c>
      <c r="AU22" s="8">
        <v>1620.6167368421054</v>
      </c>
      <c r="AV22" s="6">
        <f t="shared" si="15"/>
        <v>57993.348263157895</v>
      </c>
      <c r="AW22" s="6">
        <f t="shared" si="16"/>
        <v>13069.000513157896</v>
      </c>
      <c r="AX22" s="7">
        <f t="shared" si="17"/>
        <v>4.4374738683933845</v>
      </c>
      <c r="AY22" s="8">
        <v>11102.945333333331</v>
      </c>
      <c r="AZ22" s="8">
        <v>3756.1298749999996</v>
      </c>
      <c r="BA22" s="8">
        <v>1321.8380000000002</v>
      </c>
      <c r="BB22" s="6">
        <f t="shared" si="18"/>
        <v>9781.1073333333316</v>
      </c>
      <c r="BC22" s="6">
        <f t="shared" si="19"/>
        <v>2434.2918749999994</v>
      </c>
      <c r="BD22" s="7">
        <f t="shared" si="20"/>
        <v>4.0180503553351974</v>
      </c>
      <c r="BE22" s="8">
        <v>34775.25716666667</v>
      </c>
      <c r="BF22" s="8">
        <v>15721.216</v>
      </c>
      <c r="BG22" s="8">
        <v>1921.2748888888887</v>
      </c>
      <c r="BH22" s="6">
        <f t="shared" si="21"/>
        <v>32853.982277777781</v>
      </c>
      <c r="BI22" s="6">
        <f t="shared" si="22"/>
        <v>13799.941111111111</v>
      </c>
      <c r="BJ22" s="7">
        <f t="shared" si="23"/>
        <v>2.3807335127919629</v>
      </c>
      <c r="BK22" s="8">
        <v>40876.561666666668</v>
      </c>
      <c r="BL22" s="8">
        <v>24526.0416</v>
      </c>
      <c r="BM22" s="8">
        <v>1948.2679666666661</v>
      </c>
      <c r="BN22" s="6">
        <f t="shared" si="24"/>
        <v>38928.293700000002</v>
      </c>
      <c r="BO22" s="6">
        <f t="shared" si="25"/>
        <v>22577.773633333334</v>
      </c>
      <c r="BP22" s="7">
        <f t="shared" si="26"/>
        <v>1.7241865532094411</v>
      </c>
      <c r="BQ22" s="8">
        <v>26309.930333333334</v>
      </c>
      <c r="BR22" s="8">
        <v>11444.191999999999</v>
      </c>
      <c r="BS22" s="8">
        <v>1977.3229999999996</v>
      </c>
      <c r="BT22" s="6">
        <f t="shared" si="27"/>
        <v>24332.607333333333</v>
      </c>
      <c r="BU22" s="6">
        <f t="shared" si="28"/>
        <v>9466.8689999999988</v>
      </c>
      <c r="BV22" s="7">
        <f t="shared" si="29"/>
        <v>2.5702909096273898</v>
      </c>
      <c r="BW22" s="8">
        <v>12398.128000000002</v>
      </c>
      <c r="BX22" s="8">
        <v>6034.8752500000001</v>
      </c>
      <c r="BY22" s="8">
        <v>1999.2093333333332</v>
      </c>
      <c r="BZ22" s="6">
        <f t="shared" si="30"/>
        <v>10398.918666666668</v>
      </c>
      <c r="CA22" s="6">
        <f t="shared" si="31"/>
        <v>4035.6659166666668</v>
      </c>
      <c r="CB22" s="7">
        <f t="shared" si="32"/>
        <v>2.5767540924834154</v>
      </c>
      <c r="CC22" s="8">
        <v>38050.597500000003</v>
      </c>
      <c r="CD22" s="8">
        <v>20000.150999999998</v>
      </c>
      <c r="CE22" s="8">
        <v>3724.9708000000005</v>
      </c>
      <c r="CF22" s="6">
        <f t="shared" si="33"/>
        <v>34325.626700000001</v>
      </c>
      <c r="CG22" s="6">
        <f t="shared" si="34"/>
        <v>16275.180199999997</v>
      </c>
      <c r="CH22" s="7">
        <f t="shared" si="35"/>
        <v>2.109078134815368</v>
      </c>
      <c r="CI22" s="8">
        <v>11477.648499999998</v>
      </c>
      <c r="CJ22" s="8">
        <v>5623.5380000000005</v>
      </c>
      <c r="CK22" s="8">
        <v>2013.8076666666666</v>
      </c>
      <c r="CL22" s="6">
        <f t="shared" si="36"/>
        <v>9463.8408333333318</v>
      </c>
      <c r="CM22" s="6">
        <f t="shared" si="37"/>
        <v>3609.7303333333339</v>
      </c>
      <c r="CN22" s="7">
        <f t="shared" si="38"/>
        <v>2.6217584028206717</v>
      </c>
      <c r="CO22" s="8">
        <v>15951.538999999999</v>
      </c>
      <c r="CP22" s="8">
        <v>6094.811999999999</v>
      </c>
      <c r="CQ22" s="8">
        <v>1712.3692692307695</v>
      </c>
      <c r="CR22" s="6">
        <f t="shared" si="39"/>
        <v>14239.16973076923</v>
      </c>
      <c r="CS22" s="6">
        <f t="shared" si="40"/>
        <v>4382.4427307692295</v>
      </c>
      <c r="CT22" s="7">
        <f t="shared" si="41"/>
        <v>3.249139944441418</v>
      </c>
      <c r="CU22" s="8">
        <v>18748.867333333332</v>
      </c>
      <c r="CV22" s="8">
        <v>9669.8389999999981</v>
      </c>
      <c r="CW22" s="8">
        <v>2444.2774666666664</v>
      </c>
      <c r="CX22" s="6">
        <f t="shared" si="42"/>
        <v>16304.589866666665</v>
      </c>
      <c r="CY22" s="6">
        <f t="shared" si="43"/>
        <v>7225.5615333333317</v>
      </c>
      <c r="CZ22" s="7">
        <f t="shared" si="44"/>
        <v>2.2565152606409193</v>
      </c>
      <c r="DA22" s="8">
        <v>15369.609333333334</v>
      </c>
      <c r="DB22" s="8">
        <v>8473.0071666666663</v>
      </c>
      <c r="DC22" s="8">
        <v>2049.9735000000001</v>
      </c>
      <c r="DD22" s="6">
        <f t="shared" si="45"/>
        <v>13319.635833333334</v>
      </c>
      <c r="DE22" s="6">
        <f t="shared" si="46"/>
        <v>6423.0336666666662</v>
      </c>
      <c r="DF22" s="7">
        <f t="shared" si="47"/>
        <v>2.0737297240800183</v>
      </c>
    </row>
    <row r="23" spans="2:110" x14ac:dyDescent="0.2">
      <c r="B23" s="8">
        <v>18</v>
      </c>
      <c r="C23" s="6">
        <v>1429.08</v>
      </c>
      <c r="D23" s="6">
        <v>1052.1680833333332</v>
      </c>
      <c r="E23" s="6">
        <v>827.37454375000004</v>
      </c>
      <c r="F23" s="6">
        <f t="shared" si="48"/>
        <v>601.70545624999988</v>
      </c>
      <c r="G23" s="6">
        <f t="shared" si="49"/>
        <v>224.7935395833332</v>
      </c>
      <c r="H23" s="7">
        <f t="shared" si="50"/>
        <v>2.6767026195027359</v>
      </c>
      <c r="I23" s="6">
        <v>46988.822333333323</v>
      </c>
      <c r="J23" s="6">
        <v>15883.650555555554</v>
      </c>
      <c r="K23" s="6">
        <v>2320.6845000000003</v>
      </c>
      <c r="L23" s="6">
        <f t="shared" si="51"/>
        <v>44668.13783333332</v>
      </c>
      <c r="M23" s="6">
        <f t="shared" si="52"/>
        <v>13562.966055555553</v>
      </c>
      <c r="N23" s="7">
        <f t="shared" si="53"/>
        <v>3.2933900778315901</v>
      </c>
      <c r="O23" s="6">
        <v>8231.9736666666668</v>
      </c>
      <c r="P23" s="6">
        <v>1907.8495714285716</v>
      </c>
      <c r="Q23" s="6">
        <v>772.71710526315792</v>
      </c>
      <c r="R23" s="6">
        <f t="shared" si="0"/>
        <v>7459.2565614035084</v>
      </c>
      <c r="S23" s="6">
        <f t="shared" si="1"/>
        <v>1135.1324661654137</v>
      </c>
      <c r="T23" s="7">
        <f t="shared" si="2"/>
        <v>6.5712652784935246</v>
      </c>
      <c r="U23" s="8">
        <v>27558.291999999998</v>
      </c>
      <c r="V23" s="8">
        <v>11294.246111111112</v>
      </c>
      <c r="W23" s="8">
        <v>2262.2203636363633</v>
      </c>
      <c r="X23" s="6">
        <f t="shared" si="3"/>
        <v>25296.071636363635</v>
      </c>
      <c r="Y23" s="6">
        <f t="shared" si="4"/>
        <v>9032.0257474747486</v>
      </c>
      <c r="Z23" s="7">
        <f t="shared" si="5"/>
        <v>2.8007085391044337</v>
      </c>
      <c r="AA23" s="8">
        <v>5418.1458333333339</v>
      </c>
      <c r="AB23" s="8">
        <v>2913.952538461539</v>
      </c>
      <c r="AC23" s="8">
        <v>1171.8343749999999</v>
      </c>
      <c r="AD23" s="6">
        <f t="shared" si="6"/>
        <v>4246.3114583333336</v>
      </c>
      <c r="AE23" s="6">
        <f t="shared" si="7"/>
        <v>1742.1181634615391</v>
      </c>
      <c r="AF23" s="7">
        <f t="shared" si="8"/>
        <v>2.4374417002208588</v>
      </c>
      <c r="AG23" s="8">
        <v>21505.868166666667</v>
      </c>
      <c r="AH23" s="8">
        <v>6223.7775000000001</v>
      </c>
      <c r="AI23" s="8">
        <v>2633.1989230769232</v>
      </c>
      <c r="AJ23" s="6">
        <f t="shared" si="9"/>
        <v>18872.669243589742</v>
      </c>
      <c r="AK23" s="6">
        <f t="shared" si="10"/>
        <v>3590.578576923077</v>
      </c>
      <c r="AL23" s="7">
        <f t="shared" si="11"/>
        <v>5.2561638296640627</v>
      </c>
      <c r="AM23" s="8">
        <v>36916.561500000003</v>
      </c>
      <c r="AN23" s="8">
        <v>10094.7636</v>
      </c>
      <c r="AO23" s="8">
        <v>2616.0135</v>
      </c>
      <c r="AP23" s="6">
        <f t="shared" si="12"/>
        <v>34300.548000000003</v>
      </c>
      <c r="AQ23" s="6">
        <f t="shared" si="13"/>
        <v>7478.7501000000002</v>
      </c>
      <c r="AR23" s="7">
        <f t="shared" si="14"/>
        <v>4.586401142083889</v>
      </c>
      <c r="AS23" s="8">
        <v>7789.0988333333335</v>
      </c>
      <c r="AT23" s="8">
        <v>3253.395363636364</v>
      </c>
      <c r="AU23" s="8">
        <v>1841.4956666666665</v>
      </c>
      <c r="AV23" s="6">
        <f t="shared" si="15"/>
        <v>5947.6031666666668</v>
      </c>
      <c r="AW23" s="6">
        <f t="shared" si="16"/>
        <v>1411.8996969696975</v>
      </c>
      <c r="AX23" s="7">
        <f t="shared" si="17"/>
        <v>4.2124827843165944</v>
      </c>
      <c r="AY23" s="8">
        <v>2294.4711666666667</v>
      </c>
      <c r="AZ23" s="8">
        <v>1639.5216666666668</v>
      </c>
      <c r="BA23" s="8">
        <v>1245.4556249999998</v>
      </c>
      <c r="BB23" s="6">
        <f t="shared" si="18"/>
        <v>1049.0155416666669</v>
      </c>
      <c r="BC23" s="6">
        <f t="shared" si="19"/>
        <v>394.06604166666693</v>
      </c>
      <c r="BD23" s="7">
        <f t="shared" si="20"/>
        <v>2.6620297887885744</v>
      </c>
      <c r="BE23" s="8">
        <v>48246.720166666666</v>
      </c>
      <c r="BF23" s="8">
        <v>33890.374000000003</v>
      </c>
      <c r="BG23" s="8">
        <v>3137.1903571428566</v>
      </c>
      <c r="BH23" s="6">
        <f t="shared" si="21"/>
        <v>45109.52980952381</v>
      </c>
      <c r="BI23" s="6">
        <f t="shared" si="22"/>
        <v>30753.183642857148</v>
      </c>
      <c r="BJ23" s="7">
        <f t="shared" si="23"/>
        <v>1.4668247142601485</v>
      </c>
      <c r="BK23" s="8">
        <v>20198.835333333333</v>
      </c>
      <c r="BL23" s="8">
        <v>11210.948800000002</v>
      </c>
      <c r="BM23" s="8">
        <v>1723.0741153846159</v>
      </c>
      <c r="BN23" s="6">
        <f t="shared" si="24"/>
        <v>18475.761217948715</v>
      </c>
      <c r="BO23" s="6">
        <f t="shared" si="25"/>
        <v>9487.8746846153863</v>
      </c>
      <c r="BP23" s="7">
        <f t="shared" si="26"/>
        <v>1.9473024077675911</v>
      </c>
      <c r="BQ23" s="8">
        <v>37924.644833333332</v>
      </c>
      <c r="BR23" s="8">
        <v>17104.821599999999</v>
      </c>
      <c r="BS23" s="8">
        <v>2041.265222222223</v>
      </c>
      <c r="BT23" s="6">
        <f t="shared" si="27"/>
        <v>35883.379611111108</v>
      </c>
      <c r="BU23" s="6">
        <f t="shared" si="28"/>
        <v>15063.556377777777</v>
      </c>
      <c r="BV23" s="7">
        <f t="shared" si="29"/>
        <v>2.3821319953399169</v>
      </c>
      <c r="BW23" s="8">
        <v>16320.333499999999</v>
      </c>
      <c r="BX23" s="8">
        <v>8851.9785000000011</v>
      </c>
      <c r="BY23" s="8">
        <v>1778.8659047619051</v>
      </c>
      <c r="BZ23" s="6">
        <f t="shared" si="30"/>
        <v>14541.467595238093</v>
      </c>
      <c r="CA23" s="6">
        <f t="shared" si="31"/>
        <v>7073.1125952380962</v>
      </c>
      <c r="CB23" s="7">
        <f t="shared" si="32"/>
        <v>2.0558795578947793</v>
      </c>
      <c r="CC23" s="8">
        <v>34885.7235</v>
      </c>
      <c r="CD23" s="8">
        <v>18749.901363636363</v>
      </c>
      <c r="CE23" s="8">
        <v>2916.3191428571431</v>
      </c>
      <c r="CF23" s="6">
        <f t="shared" si="33"/>
        <v>31969.404357142856</v>
      </c>
      <c r="CG23" s="6">
        <f t="shared" si="34"/>
        <v>15833.582220779221</v>
      </c>
      <c r="CH23" s="7">
        <f t="shared" si="35"/>
        <v>2.0190885367170903</v>
      </c>
      <c r="CI23" s="8">
        <v>40677.406833333334</v>
      </c>
      <c r="CJ23" s="8">
        <v>22104.288166666665</v>
      </c>
      <c r="CK23" s="8">
        <v>2503.6172499999998</v>
      </c>
      <c r="CL23" s="6">
        <f t="shared" si="36"/>
        <v>38173.789583333331</v>
      </c>
      <c r="CM23" s="6">
        <f t="shared" si="37"/>
        <v>19600.670916666666</v>
      </c>
      <c r="CN23" s="7">
        <f t="shared" si="38"/>
        <v>1.9475756593042812</v>
      </c>
      <c r="CO23" s="8">
        <v>37325.563666666661</v>
      </c>
      <c r="CP23" s="8">
        <v>18215.497714285713</v>
      </c>
      <c r="CQ23" s="8">
        <v>2435.9243999999999</v>
      </c>
      <c r="CR23" s="6">
        <f t="shared" si="39"/>
        <v>34889.639266666665</v>
      </c>
      <c r="CS23" s="6">
        <f t="shared" si="40"/>
        <v>15779.573314285713</v>
      </c>
      <c r="CT23" s="7">
        <f t="shared" si="41"/>
        <v>2.2110635421985743</v>
      </c>
      <c r="CU23" s="8">
        <v>22657.297166666667</v>
      </c>
      <c r="CV23" s="8">
        <v>8911.1987499999996</v>
      </c>
      <c r="CW23" s="8">
        <v>2198.4438333333333</v>
      </c>
      <c r="CX23" s="6">
        <f t="shared" si="42"/>
        <v>20458.853333333333</v>
      </c>
      <c r="CY23" s="6">
        <f t="shared" si="43"/>
        <v>6712.7549166666668</v>
      </c>
      <c r="CZ23" s="7">
        <f t="shared" si="44"/>
        <v>3.0477581242445426</v>
      </c>
      <c r="DA23" s="8">
        <v>16752.982833333332</v>
      </c>
      <c r="DB23" s="8">
        <v>7581.4541666666664</v>
      </c>
      <c r="DC23" s="8">
        <v>2538.2276499999994</v>
      </c>
      <c r="DD23" s="6">
        <f t="shared" si="45"/>
        <v>14214.755183333333</v>
      </c>
      <c r="DE23" s="6">
        <f t="shared" si="46"/>
        <v>5043.2265166666675</v>
      </c>
      <c r="DF23" s="7">
        <f t="shared" si="47"/>
        <v>2.818583527104511</v>
      </c>
    </row>
    <row r="24" spans="2:110" x14ac:dyDescent="0.2">
      <c r="B24" s="8">
        <v>19</v>
      </c>
      <c r="C24" s="6">
        <v>4702.0693333333329</v>
      </c>
      <c r="D24" s="6">
        <v>1622.2044000000001</v>
      </c>
      <c r="E24" s="6">
        <v>674.35898999999995</v>
      </c>
      <c r="F24" s="6">
        <f t="shared" si="48"/>
        <v>4027.7103433333332</v>
      </c>
      <c r="G24" s="6">
        <f t="shared" si="49"/>
        <v>947.84541000000013</v>
      </c>
      <c r="H24" s="7">
        <f t="shared" si="50"/>
        <v>4.2493325397158728</v>
      </c>
      <c r="I24" s="6">
        <v>27010.172333333332</v>
      </c>
      <c r="J24" s="6">
        <v>8495.417625</v>
      </c>
      <c r="K24" s="6">
        <v>2110.210761904762</v>
      </c>
      <c r="L24" s="6">
        <f t="shared" si="51"/>
        <v>24899.961571428568</v>
      </c>
      <c r="M24" s="6">
        <f t="shared" si="52"/>
        <v>6385.2068630952381</v>
      </c>
      <c r="N24" s="7">
        <f t="shared" si="53"/>
        <v>3.8996327143829257</v>
      </c>
      <c r="O24" s="6">
        <v>1517.8321666666668</v>
      </c>
      <c r="P24" s="6">
        <v>1041.6356363636362</v>
      </c>
      <c r="Q24" s="6">
        <v>831.52610666666646</v>
      </c>
      <c r="R24" s="6">
        <f t="shared" si="0"/>
        <v>686.30606000000034</v>
      </c>
      <c r="S24" s="6">
        <f t="shared" si="1"/>
        <v>210.10952969696973</v>
      </c>
      <c r="T24" s="7">
        <f t="shared" si="2"/>
        <v>3.2664204283823994</v>
      </c>
      <c r="U24" s="8">
        <v>12437.237666666666</v>
      </c>
      <c r="V24" s="8">
        <v>4284.8746666666666</v>
      </c>
      <c r="W24" s="8">
        <v>2138.6911249999998</v>
      </c>
      <c r="X24" s="6">
        <f t="shared" si="3"/>
        <v>10298.546541666667</v>
      </c>
      <c r="Y24" s="6">
        <f t="shared" si="4"/>
        <v>2146.1835416666668</v>
      </c>
      <c r="Z24" s="7">
        <f t="shared" si="5"/>
        <v>4.7985395199094203</v>
      </c>
      <c r="AA24" s="8">
        <v>32076.543666666665</v>
      </c>
      <c r="AB24" s="8">
        <v>8131.6719999999996</v>
      </c>
      <c r="AC24" s="8">
        <v>1346.5061739130435</v>
      </c>
      <c r="AD24" s="6">
        <f t="shared" si="6"/>
        <v>30730.037492753621</v>
      </c>
      <c r="AE24" s="6">
        <f t="shared" si="7"/>
        <v>6785.1658260869563</v>
      </c>
      <c r="AF24" s="7">
        <f t="shared" si="8"/>
        <v>4.5290031637260384</v>
      </c>
      <c r="AG24" s="8">
        <v>33556.778166666663</v>
      </c>
      <c r="AH24" s="8">
        <v>12416.022999999999</v>
      </c>
      <c r="AI24" s="8">
        <v>2394.9394000000002</v>
      </c>
      <c r="AJ24" s="6">
        <f t="shared" si="9"/>
        <v>31161.838766666664</v>
      </c>
      <c r="AK24" s="6">
        <f t="shared" si="10"/>
        <v>10021.083599999998</v>
      </c>
      <c r="AL24" s="7">
        <f t="shared" si="11"/>
        <v>3.1096276620890251</v>
      </c>
      <c r="AM24" s="8">
        <v>25273.568666666662</v>
      </c>
      <c r="AN24" s="8">
        <v>9429.2022500000003</v>
      </c>
      <c r="AO24" s="8">
        <v>2361.5611500000005</v>
      </c>
      <c r="AP24" s="6">
        <f t="shared" si="12"/>
        <v>22912.007516666661</v>
      </c>
      <c r="AQ24" s="6">
        <f t="shared" si="13"/>
        <v>7067.6410999999998</v>
      </c>
      <c r="AR24" s="7">
        <f t="shared" si="14"/>
        <v>3.241818195418364</v>
      </c>
      <c r="AS24" s="8">
        <v>14723.603333333333</v>
      </c>
      <c r="AT24" s="8">
        <v>4857.8737499999988</v>
      </c>
      <c r="AU24" s="8">
        <v>1428.7138399999999</v>
      </c>
      <c r="AV24" s="6">
        <f t="shared" si="15"/>
        <v>13294.889493333332</v>
      </c>
      <c r="AW24" s="6">
        <f t="shared" si="16"/>
        <v>3429.1599099999989</v>
      </c>
      <c r="AX24" s="7">
        <f t="shared" si="17"/>
        <v>3.8770106504987503</v>
      </c>
      <c r="AY24" s="8">
        <v>30862.895166666669</v>
      </c>
      <c r="AZ24" s="8">
        <v>9096.1377142857127</v>
      </c>
      <c r="BA24" s="8">
        <v>2039.2897999999998</v>
      </c>
      <c r="BB24" s="6">
        <f t="shared" si="18"/>
        <v>28823.60536666667</v>
      </c>
      <c r="BC24" s="6">
        <f t="shared" si="19"/>
        <v>7056.8479142857132</v>
      </c>
      <c r="BD24" s="7">
        <f t="shared" si="20"/>
        <v>4.0844872550415685</v>
      </c>
      <c r="BE24" s="8">
        <v>35662.637166666675</v>
      </c>
      <c r="BF24" s="8">
        <v>13831.768600000001</v>
      </c>
      <c r="BG24" s="8">
        <v>2574.7960499999999</v>
      </c>
      <c r="BH24" s="6">
        <f t="shared" si="21"/>
        <v>33087.841116666677</v>
      </c>
      <c r="BI24" s="6">
        <f t="shared" si="22"/>
        <v>11256.972550000002</v>
      </c>
      <c r="BJ24" s="7">
        <f t="shared" si="23"/>
        <v>2.9393196945005138</v>
      </c>
      <c r="BK24" s="8">
        <v>17838.269499999999</v>
      </c>
      <c r="BL24" s="8">
        <v>10734.420285714285</v>
      </c>
      <c r="BM24" s="8">
        <v>1647.6614999999999</v>
      </c>
      <c r="BN24" s="6">
        <f t="shared" si="24"/>
        <v>16190.607999999998</v>
      </c>
      <c r="BO24" s="6">
        <f t="shared" si="25"/>
        <v>9086.7587857142844</v>
      </c>
      <c r="BP24" s="7">
        <f t="shared" si="26"/>
        <v>1.7817803225341478</v>
      </c>
      <c r="BQ24" s="8">
        <v>30098.01</v>
      </c>
      <c r="BR24" s="8">
        <v>15464.028333333335</v>
      </c>
      <c r="BS24" s="8">
        <v>2132.2151428571428</v>
      </c>
      <c r="BT24" s="6">
        <f t="shared" si="27"/>
        <v>27965.794857142857</v>
      </c>
      <c r="BU24" s="6">
        <f t="shared" si="28"/>
        <v>13331.813190476192</v>
      </c>
      <c r="BV24" s="7">
        <f t="shared" si="29"/>
        <v>2.0976737715707494</v>
      </c>
      <c r="BW24" s="8">
        <v>10767.4465</v>
      </c>
      <c r="BX24" s="8">
        <v>5428.6022857142862</v>
      </c>
      <c r="BY24" s="8">
        <v>2231.0054117647055</v>
      </c>
      <c r="BZ24" s="6">
        <f t="shared" si="30"/>
        <v>8536.441088235295</v>
      </c>
      <c r="CA24" s="6">
        <f t="shared" si="31"/>
        <v>3197.5968739495806</v>
      </c>
      <c r="CB24" s="7">
        <f t="shared" si="32"/>
        <v>2.6696426800328106</v>
      </c>
      <c r="CC24" s="8">
        <v>36842.049666666666</v>
      </c>
      <c r="CD24" s="8">
        <v>17652.864142857146</v>
      </c>
      <c r="CE24" s="8">
        <v>2468.647833333333</v>
      </c>
      <c r="CF24" s="6">
        <f t="shared" si="33"/>
        <v>34373.40183333333</v>
      </c>
      <c r="CG24" s="6">
        <f t="shared" si="34"/>
        <v>15184.216309523814</v>
      </c>
      <c r="CH24" s="7">
        <f t="shared" si="35"/>
        <v>2.2637587039492919</v>
      </c>
      <c r="CI24" s="8">
        <v>20864.157500000001</v>
      </c>
      <c r="CJ24" s="8">
        <v>10013.774875000001</v>
      </c>
      <c r="CK24" s="8">
        <v>3157.3752500000005</v>
      </c>
      <c r="CL24" s="6">
        <f t="shared" si="36"/>
        <v>17706.78225</v>
      </c>
      <c r="CM24" s="6">
        <f t="shared" si="37"/>
        <v>6856.399625</v>
      </c>
      <c r="CN24" s="7">
        <f t="shared" si="38"/>
        <v>2.5825189922473344</v>
      </c>
      <c r="CO24" s="8">
        <v>44731.12983333334</v>
      </c>
      <c r="CP24" s="8">
        <v>16515.124500000002</v>
      </c>
      <c r="CQ24" s="8">
        <v>2196.893333333333</v>
      </c>
      <c r="CR24" s="6">
        <f t="shared" si="39"/>
        <v>42534.236500000006</v>
      </c>
      <c r="CS24" s="6">
        <f t="shared" si="40"/>
        <v>14318.231166666668</v>
      </c>
      <c r="CT24" s="7">
        <f t="shared" si="41"/>
        <v>2.9706348504151241</v>
      </c>
      <c r="CU24" s="8">
        <v>27940.8655</v>
      </c>
      <c r="CV24" s="8">
        <v>17611.858166666669</v>
      </c>
      <c r="CW24" s="8">
        <v>2959.9274761904767</v>
      </c>
      <c r="CX24" s="6">
        <f t="shared" si="42"/>
        <v>24980.938023809522</v>
      </c>
      <c r="CY24" s="6">
        <f t="shared" si="43"/>
        <v>14651.930690476192</v>
      </c>
      <c r="CZ24" s="7">
        <f t="shared" si="44"/>
        <v>1.7049587901782268</v>
      </c>
      <c r="DA24" s="8">
        <v>8500.8318333333336</v>
      </c>
      <c r="DB24" s="8">
        <v>4718.2240000000002</v>
      </c>
      <c r="DC24" s="8">
        <v>3058.4964285714282</v>
      </c>
      <c r="DD24" s="6">
        <f t="shared" si="45"/>
        <v>5442.335404761905</v>
      </c>
      <c r="DE24" s="6">
        <f t="shared" si="46"/>
        <v>1659.727571428572</v>
      </c>
      <c r="DF24" s="7">
        <f t="shared" si="47"/>
        <v>3.2790534413292547</v>
      </c>
    </row>
    <row r="25" spans="2:110" x14ac:dyDescent="0.2">
      <c r="B25" s="8">
        <v>20</v>
      </c>
      <c r="C25" s="6">
        <v>5338.5098333333335</v>
      </c>
      <c r="D25" s="6">
        <v>1922.8120000000004</v>
      </c>
      <c r="E25" s="6">
        <v>902.03053999999997</v>
      </c>
      <c r="F25" s="6">
        <f t="shared" si="48"/>
        <v>4436.4792933333338</v>
      </c>
      <c r="G25" s="6">
        <f t="shared" si="49"/>
        <v>1020.7814600000004</v>
      </c>
      <c r="H25" s="7">
        <f t="shared" si="50"/>
        <v>4.3461597483689918</v>
      </c>
      <c r="I25" s="6">
        <v>43329.902333333339</v>
      </c>
      <c r="J25" s="6">
        <v>15232.161666666667</v>
      </c>
      <c r="K25" s="6">
        <v>2174.0568095238095</v>
      </c>
      <c r="L25" s="6">
        <f t="shared" si="51"/>
        <v>41155.845523809527</v>
      </c>
      <c r="M25" s="6">
        <f t="shared" si="52"/>
        <v>13058.104857142858</v>
      </c>
      <c r="N25" s="7">
        <f t="shared" si="53"/>
        <v>3.1517472078880608</v>
      </c>
      <c r="O25" s="6">
        <v>14509.868999999999</v>
      </c>
      <c r="P25" s="6">
        <v>4486.7955833333326</v>
      </c>
      <c r="Q25" s="6">
        <v>989.91455000000019</v>
      </c>
      <c r="R25" s="6">
        <f t="shared" si="0"/>
        <v>13519.954449999999</v>
      </c>
      <c r="S25" s="6">
        <f t="shared" si="1"/>
        <v>3496.8810333333322</v>
      </c>
      <c r="T25" s="7">
        <f t="shared" si="2"/>
        <v>3.8662895080283506</v>
      </c>
      <c r="U25" s="8">
        <v>10991.3315</v>
      </c>
      <c r="V25" s="8">
        <v>3896.8583076923078</v>
      </c>
      <c r="W25" s="8">
        <v>1980.0593076923078</v>
      </c>
      <c r="X25" s="6">
        <f t="shared" si="3"/>
        <v>9011.2721923076933</v>
      </c>
      <c r="Y25" s="6">
        <f t="shared" si="4"/>
        <v>1916.799</v>
      </c>
      <c r="Z25" s="7">
        <f t="shared" si="5"/>
        <v>4.7012087299230085</v>
      </c>
      <c r="AA25" s="8">
        <v>6461.4141666666665</v>
      </c>
      <c r="AB25" s="8">
        <v>2190.564166666667</v>
      </c>
      <c r="AC25" s="8">
        <v>1150.0434137931034</v>
      </c>
      <c r="AD25" s="6">
        <f t="shared" si="6"/>
        <v>5311.3707528735631</v>
      </c>
      <c r="AE25" s="6">
        <f t="shared" si="7"/>
        <v>1040.5207528735637</v>
      </c>
      <c r="AF25" s="7">
        <f t="shared" si="8"/>
        <v>5.1045313014712752</v>
      </c>
      <c r="AG25" s="8">
        <v>4000.5276666666664</v>
      </c>
      <c r="AH25" s="8">
        <v>1891.1959999999999</v>
      </c>
      <c r="AI25" s="8">
        <v>1021.5559130434784</v>
      </c>
      <c r="AJ25" s="6">
        <f t="shared" si="9"/>
        <v>2978.9717536231879</v>
      </c>
      <c r="AK25" s="6">
        <f t="shared" si="10"/>
        <v>869.64008695652149</v>
      </c>
      <c r="AL25" s="7">
        <f t="shared" si="11"/>
        <v>3.4255225791726001</v>
      </c>
      <c r="AM25" s="8">
        <v>30127.50916666667</v>
      </c>
      <c r="AN25" s="8">
        <v>7037.4516666666668</v>
      </c>
      <c r="AO25" s="8">
        <v>2017.0144999999998</v>
      </c>
      <c r="AP25" s="6">
        <f t="shared" si="12"/>
        <v>28110.494666666669</v>
      </c>
      <c r="AQ25" s="6">
        <f t="shared" si="13"/>
        <v>5020.4371666666666</v>
      </c>
      <c r="AR25" s="7">
        <f t="shared" si="14"/>
        <v>5.5992125254165286</v>
      </c>
      <c r="AS25" s="8">
        <v>5793.9796666666662</v>
      </c>
      <c r="AT25" s="8">
        <v>1980.3001666666667</v>
      </c>
      <c r="AU25" s="8">
        <v>1492.0205000000003</v>
      </c>
      <c r="AV25" s="6">
        <f t="shared" si="15"/>
        <v>4301.9591666666656</v>
      </c>
      <c r="AW25" s="6">
        <f t="shared" si="16"/>
        <v>488.27966666666634</v>
      </c>
      <c r="AX25" s="7">
        <f t="shared" si="17"/>
        <v>8.8104409426565002</v>
      </c>
      <c r="AY25" s="8">
        <v>2499.2553333333335</v>
      </c>
      <c r="AZ25" s="8">
        <v>1595.7286666666666</v>
      </c>
      <c r="BA25" s="8">
        <v>1248.8834444444446</v>
      </c>
      <c r="BB25" s="6">
        <f t="shared" si="18"/>
        <v>1250.3718888888889</v>
      </c>
      <c r="BC25" s="6">
        <f t="shared" si="19"/>
        <v>346.84522222222199</v>
      </c>
      <c r="BD25" s="7">
        <f t="shared" si="20"/>
        <v>3.6049851887185054</v>
      </c>
      <c r="BE25" s="8">
        <v>10117.470500000001</v>
      </c>
      <c r="BF25" s="8">
        <v>5708.4843000000001</v>
      </c>
      <c r="BG25" s="8">
        <v>2860.8494999999998</v>
      </c>
      <c r="BH25" s="6">
        <f t="shared" si="21"/>
        <v>7256.621000000001</v>
      </c>
      <c r="BI25" s="6">
        <f t="shared" si="22"/>
        <v>2847.6348000000003</v>
      </c>
      <c r="BJ25" s="7">
        <f t="shared" si="23"/>
        <v>2.5482976258051067</v>
      </c>
      <c r="BK25" s="8">
        <v>35347.419999999991</v>
      </c>
      <c r="BL25" s="8">
        <v>19573.613799999999</v>
      </c>
      <c r="BM25" s="8">
        <v>1797.5071818181821</v>
      </c>
      <c r="BN25" s="6">
        <f t="shared" si="24"/>
        <v>33549.912818181809</v>
      </c>
      <c r="BO25" s="6">
        <f t="shared" si="25"/>
        <v>17776.106618181817</v>
      </c>
      <c r="BP25" s="7">
        <f t="shared" si="26"/>
        <v>1.8873600130112955</v>
      </c>
      <c r="BQ25" s="8">
        <v>12091.625166666667</v>
      </c>
      <c r="BR25" s="8">
        <v>7626.735333333334</v>
      </c>
      <c r="BS25" s="8">
        <v>2018.3992307692311</v>
      </c>
      <c r="BT25" s="6">
        <f t="shared" si="27"/>
        <v>10073.225935897435</v>
      </c>
      <c r="BU25" s="6">
        <f t="shared" si="28"/>
        <v>5608.3361025641025</v>
      </c>
      <c r="BV25" s="7">
        <f t="shared" si="29"/>
        <v>1.7961166648503837</v>
      </c>
      <c r="BW25" s="8">
        <v>12802.833666666667</v>
      </c>
      <c r="BX25" s="8">
        <v>7059.7304285714281</v>
      </c>
      <c r="BY25" s="8">
        <v>1863.873714285714</v>
      </c>
      <c r="BZ25" s="6">
        <f t="shared" si="30"/>
        <v>10938.959952380954</v>
      </c>
      <c r="CA25" s="6">
        <f t="shared" si="31"/>
        <v>5195.8567142857137</v>
      </c>
      <c r="CB25" s="7">
        <f t="shared" si="32"/>
        <v>2.1053236364861454</v>
      </c>
      <c r="CC25" s="8">
        <v>49789.708500000001</v>
      </c>
      <c r="CD25" s="8">
        <v>23304.216909090908</v>
      </c>
      <c r="CE25" s="8">
        <v>2184.7212500000001</v>
      </c>
      <c r="CF25" s="6">
        <f t="shared" si="33"/>
        <v>47604.987249999998</v>
      </c>
      <c r="CG25" s="6">
        <f t="shared" si="34"/>
        <v>21119.49565909091</v>
      </c>
      <c r="CH25" s="7">
        <f t="shared" si="35"/>
        <v>2.2540778443972158</v>
      </c>
      <c r="CI25" s="8">
        <v>27819.339666666667</v>
      </c>
      <c r="CJ25" s="8">
        <v>15449.990400000001</v>
      </c>
      <c r="CK25" s="8">
        <v>2014.0026315789471</v>
      </c>
      <c r="CL25" s="6">
        <f t="shared" si="36"/>
        <v>25805.337035087719</v>
      </c>
      <c r="CM25" s="6">
        <f t="shared" si="37"/>
        <v>13435.987768421053</v>
      </c>
      <c r="CN25" s="7">
        <f t="shared" si="38"/>
        <v>1.9206133170006796</v>
      </c>
      <c r="CO25" s="8">
        <v>26421.157833333335</v>
      </c>
      <c r="CP25" s="8">
        <v>10935.252916666666</v>
      </c>
      <c r="CQ25" s="8">
        <v>2135.6842727272724</v>
      </c>
      <c r="CR25" s="6">
        <f t="shared" si="39"/>
        <v>24285.473560606064</v>
      </c>
      <c r="CS25" s="6">
        <f t="shared" si="40"/>
        <v>8799.568643939394</v>
      </c>
      <c r="CT25" s="7">
        <f t="shared" si="41"/>
        <v>2.7598481861190338</v>
      </c>
      <c r="CU25" s="8">
        <v>24179.198833333332</v>
      </c>
      <c r="CV25" s="8">
        <v>10621.718428571428</v>
      </c>
      <c r="CW25" s="8">
        <v>1914.4600833333336</v>
      </c>
      <c r="CX25" s="6">
        <f t="shared" si="42"/>
        <v>22264.738749999997</v>
      </c>
      <c r="CY25" s="6">
        <f t="shared" si="43"/>
        <v>8707.258345238095</v>
      </c>
      <c r="CZ25" s="7">
        <f t="shared" si="44"/>
        <v>2.5570320607492185</v>
      </c>
      <c r="DA25" s="8">
        <v>8871.6196666666674</v>
      </c>
      <c r="DB25" s="8">
        <v>5279.9293999999991</v>
      </c>
      <c r="DC25" s="8">
        <v>2063.0366153846153</v>
      </c>
      <c r="DD25" s="6">
        <f t="shared" si="45"/>
        <v>6808.5830512820521</v>
      </c>
      <c r="DE25" s="6">
        <f t="shared" si="46"/>
        <v>3216.8927846153838</v>
      </c>
      <c r="DF25" s="7">
        <f t="shared" si="47"/>
        <v>2.1165091618358352</v>
      </c>
    </row>
    <row r="26" spans="2:110" x14ac:dyDescent="0.2">
      <c r="B26" s="8">
        <v>21</v>
      </c>
      <c r="C26" s="6">
        <v>24045.781333333332</v>
      </c>
      <c r="D26" s="6">
        <v>6212.9925000000003</v>
      </c>
      <c r="E26" s="6">
        <v>2118.0412222222221</v>
      </c>
      <c r="F26" s="6">
        <f t="shared" ref="F26:F32" si="54">C26-E26</f>
        <v>21927.74011111111</v>
      </c>
      <c r="G26" s="6">
        <f t="shared" ref="G26:G32" si="55">D26-E26</f>
        <v>4094.9512777777782</v>
      </c>
      <c r="H26" s="7">
        <f t="shared" ref="H26:H32" si="56">F26/G26</f>
        <v>5.354823201464491</v>
      </c>
      <c r="I26" s="6">
        <v>1899.4061666666666</v>
      </c>
      <c r="J26" s="6">
        <v>995.33071428571441</v>
      </c>
      <c r="K26" s="6">
        <v>811.42968000000008</v>
      </c>
      <c r="L26" s="6">
        <f t="shared" si="51"/>
        <v>1087.9764866666665</v>
      </c>
      <c r="M26" s="6">
        <f t="shared" si="52"/>
        <v>183.90103428571433</v>
      </c>
      <c r="N26" s="7">
        <f t="shared" si="53"/>
        <v>5.9160977038136311</v>
      </c>
      <c r="O26" s="6">
        <v>1898.8366666666668</v>
      </c>
      <c r="P26" s="6">
        <v>1181.9151111111109</v>
      </c>
      <c r="Q26" s="6">
        <v>750.17203636363638</v>
      </c>
      <c r="R26" s="6">
        <f t="shared" si="0"/>
        <v>1148.6646303030304</v>
      </c>
      <c r="S26" s="6">
        <f t="shared" si="1"/>
        <v>431.74307474747457</v>
      </c>
      <c r="T26" s="7">
        <f t="shared" si="2"/>
        <v>2.6605282110775756</v>
      </c>
      <c r="U26" s="8">
        <v>22943.859166666662</v>
      </c>
      <c r="V26" s="8">
        <v>6636.5111666666671</v>
      </c>
      <c r="W26" s="8">
        <v>2240.2098333333333</v>
      </c>
      <c r="X26" s="6">
        <f t="shared" si="3"/>
        <v>20703.649333333327</v>
      </c>
      <c r="Y26" s="6">
        <f t="shared" si="4"/>
        <v>4396.3013333333338</v>
      </c>
      <c r="Z26" s="7">
        <f t="shared" si="5"/>
        <v>4.7093335428023417</v>
      </c>
      <c r="AA26" s="8">
        <v>29571.569833333331</v>
      </c>
      <c r="AB26" s="8">
        <v>9465.8799999999992</v>
      </c>
      <c r="AC26" s="8">
        <v>2901.697535714286</v>
      </c>
      <c r="AD26" s="6">
        <f t="shared" si="6"/>
        <v>26669.872297619044</v>
      </c>
      <c r="AE26" s="6">
        <f t="shared" si="7"/>
        <v>6564.1824642857136</v>
      </c>
      <c r="AF26" s="7">
        <f t="shared" si="8"/>
        <v>4.0629389025554987</v>
      </c>
      <c r="AG26" s="8">
        <v>9300.631666666668</v>
      </c>
      <c r="AH26" s="8">
        <v>3352.3085000000005</v>
      </c>
      <c r="AI26" s="8">
        <v>1854.6282857142858</v>
      </c>
      <c r="AJ26" s="6">
        <f t="shared" si="9"/>
        <v>7446.003380952382</v>
      </c>
      <c r="AK26" s="6">
        <f t="shared" si="10"/>
        <v>1497.6802142857148</v>
      </c>
      <c r="AL26" s="7">
        <f t="shared" si="11"/>
        <v>4.9716910926165818</v>
      </c>
      <c r="AM26" s="8">
        <v>11168.031499999999</v>
      </c>
      <c r="AN26" s="8">
        <v>4155.6882500000002</v>
      </c>
      <c r="AO26" s="8">
        <v>2113.9712222222224</v>
      </c>
      <c r="AP26" s="6">
        <f t="shared" si="12"/>
        <v>9054.0602777777767</v>
      </c>
      <c r="AQ26" s="6">
        <f t="shared" si="13"/>
        <v>2041.7170277777777</v>
      </c>
      <c r="AR26" s="7">
        <f t="shared" si="14"/>
        <v>4.4345323835753545</v>
      </c>
      <c r="AS26" s="8">
        <v>27360.978833333338</v>
      </c>
      <c r="AT26" s="8">
        <v>11465.293714285714</v>
      </c>
      <c r="AU26" s="8">
        <v>1581.6554615384616</v>
      </c>
      <c r="AV26" s="6">
        <f t="shared" si="15"/>
        <v>25779.323371794875</v>
      </c>
      <c r="AW26" s="6">
        <f t="shared" si="16"/>
        <v>9883.6382527472524</v>
      </c>
      <c r="AX26" s="7">
        <f t="shared" si="17"/>
        <v>2.6082827712385432</v>
      </c>
      <c r="AY26" s="8">
        <v>43109.886666666665</v>
      </c>
      <c r="AZ26" s="8">
        <v>11831.189625000001</v>
      </c>
      <c r="BA26" s="8">
        <v>1775.0913</v>
      </c>
      <c r="BB26" s="6">
        <f t="shared" si="18"/>
        <v>41334.795366666665</v>
      </c>
      <c r="BC26" s="6">
        <f t="shared" si="19"/>
        <v>10056.098325000001</v>
      </c>
      <c r="BD26" s="7">
        <f t="shared" si="20"/>
        <v>4.1104207646723321</v>
      </c>
      <c r="BE26" s="8">
        <v>28767.354166666668</v>
      </c>
      <c r="BF26" s="8">
        <v>12364.726199999999</v>
      </c>
      <c r="BG26" s="8">
        <v>2092.519294117647</v>
      </c>
      <c r="BH26" s="6">
        <f t="shared" si="21"/>
        <v>26674.834872549021</v>
      </c>
      <c r="BI26" s="6">
        <f t="shared" si="22"/>
        <v>10272.206905882353</v>
      </c>
      <c r="BJ26" s="7">
        <f t="shared" si="23"/>
        <v>2.596796882788035</v>
      </c>
      <c r="BK26" s="8">
        <v>26240.869833333334</v>
      </c>
      <c r="BL26" s="8">
        <v>12777.186428571427</v>
      </c>
      <c r="BM26" s="8">
        <v>2051.5064444444438</v>
      </c>
      <c r="BN26" s="6">
        <f t="shared" si="24"/>
        <v>24189.363388888891</v>
      </c>
      <c r="BO26" s="6">
        <f t="shared" si="25"/>
        <v>10725.679984126984</v>
      </c>
      <c r="BP26" s="7">
        <f t="shared" si="26"/>
        <v>2.2552755093091452</v>
      </c>
      <c r="BQ26" s="8">
        <v>21485.723666666669</v>
      </c>
      <c r="BR26" s="8">
        <v>10010.0152</v>
      </c>
      <c r="BS26" s="8">
        <v>2973.6504</v>
      </c>
      <c r="BT26" s="6">
        <f t="shared" si="27"/>
        <v>18512.07326666667</v>
      </c>
      <c r="BU26" s="6">
        <f t="shared" si="28"/>
        <v>7036.3647999999994</v>
      </c>
      <c r="BV26" s="7">
        <f t="shared" si="29"/>
        <v>2.6309143702536106</v>
      </c>
      <c r="BW26" s="8">
        <v>12671.68</v>
      </c>
      <c r="BX26" s="8">
        <v>6036.1915000000008</v>
      </c>
      <c r="BY26" s="8">
        <v>1732.2953599999998</v>
      </c>
      <c r="BZ26" s="6">
        <f t="shared" si="30"/>
        <v>10939.38464</v>
      </c>
      <c r="CA26" s="6">
        <f t="shared" si="31"/>
        <v>4303.8961400000007</v>
      </c>
      <c r="CB26" s="7">
        <f t="shared" si="32"/>
        <v>2.5417399221905943</v>
      </c>
      <c r="CC26" s="8">
        <v>14127.534500000002</v>
      </c>
      <c r="CD26" s="8">
        <v>6399.4231666666674</v>
      </c>
      <c r="CE26" s="8">
        <v>2107.4897222222221</v>
      </c>
      <c r="CF26" s="6">
        <f t="shared" si="33"/>
        <v>12020.044777777779</v>
      </c>
      <c r="CG26" s="6">
        <f t="shared" si="34"/>
        <v>4291.9334444444448</v>
      </c>
      <c r="CH26" s="7">
        <f t="shared" si="35"/>
        <v>2.8006130415038797</v>
      </c>
      <c r="CI26" s="8">
        <v>10453.565000000001</v>
      </c>
      <c r="CJ26" s="8">
        <v>4737.8093636363637</v>
      </c>
      <c r="CK26" s="8">
        <v>1767.4003333333342</v>
      </c>
      <c r="CL26" s="6">
        <f t="shared" si="36"/>
        <v>8686.1646666666657</v>
      </c>
      <c r="CM26" s="6">
        <f t="shared" si="37"/>
        <v>2970.4090303030298</v>
      </c>
      <c r="CN26" s="7">
        <f t="shared" si="38"/>
        <v>2.9242318408184129</v>
      </c>
      <c r="CO26" s="8">
        <v>40722.597499999996</v>
      </c>
      <c r="CP26" s="8">
        <v>14430.483166666667</v>
      </c>
      <c r="CQ26" s="8">
        <v>2224.3307857142859</v>
      </c>
      <c r="CR26" s="6">
        <f t="shared" si="39"/>
        <v>38498.26671428571</v>
      </c>
      <c r="CS26" s="6">
        <f t="shared" si="40"/>
        <v>12206.152380952381</v>
      </c>
      <c r="CT26" s="7">
        <f t="shared" si="41"/>
        <v>3.1540050879884145</v>
      </c>
      <c r="CU26" s="8">
        <v>10394.303333333335</v>
      </c>
      <c r="CV26" s="8">
        <v>6445.458333333333</v>
      </c>
      <c r="CW26" s="8">
        <v>3178.8697272727268</v>
      </c>
      <c r="CX26" s="6">
        <f t="shared" si="42"/>
        <v>7215.4336060606083</v>
      </c>
      <c r="CY26" s="6">
        <f t="shared" si="43"/>
        <v>3266.5886060606063</v>
      </c>
      <c r="CZ26" s="7">
        <f t="shared" si="44"/>
        <v>2.2088589890608152</v>
      </c>
      <c r="DA26" s="8">
        <v>9022.0355</v>
      </c>
      <c r="DB26" s="8">
        <v>4941.1383750000005</v>
      </c>
      <c r="DC26" s="8">
        <v>2782.8391538461537</v>
      </c>
      <c r="DD26" s="6">
        <f t="shared" si="45"/>
        <v>6239.1963461538462</v>
      </c>
      <c r="DE26" s="6">
        <f t="shared" si="46"/>
        <v>2158.2992211538467</v>
      </c>
      <c r="DF26" s="7">
        <f t="shared" si="47"/>
        <v>2.890793030457711</v>
      </c>
    </row>
    <row r="27" spans="2:110" x14ac:dyDescent="0.2">
      <c r="B27" s="8">
        <v>22</v>
      </c>
      <c r="C27" s="6">
        <v>13734.307999999999</v>
      </c>
      <c r="D27" s="6">
        <v>4151.2476666666662</v>
      </c>
      <c r="E27" s="6">
        <v>2028.6265833333337</v>
      </c>
      <c r="F27" s="6">
        <f t="shared" si="54"/>
        <v>11705.681416666666</v>
      </c>
      <c r="G27" s="6">
        <f t="shared" si="55"/>
        <v>2122.6210833333325</v>
      </c>
      <c r="H27" s="7">
        <f t="shared" si="56"/>
        <v>5.5147296465576598</v>
      </c>
      <c r="I27" s="6">
        <v>19431.710166666668</v>
      </c>
      <c r="J27" s="6">
        <v>5506.2726000000011</v>
      </c>
      <c r="K27" s="6">
        <v>958.04874999999993</v>
      </c>
      <c r="L27" s="6">
        <f t="shared" si="51"/>
        <v>18473.66141666667</v>
      </c>
      <c r="M27" s="6">
        <f t="shared" si="52"/>
        <v>4548.2238500000012</v>
      </c>
      <c r="N27" s="7">
        <f t="shared" si="53"/>
        <v>4.0617309142923261</v>
      </c>
      <c r="O27" s="6">
        <v>10053.236333333334</v>
      </c>
      <c r="P27" s="6">
        <v>2010.0916666666669</v>
      </c>
      <c r="Q27" s="6">
        <v>754.10349999999994</v>
      </c>
      <c r="R27" s="6">
        <f t="shared" si="0"/>
        <v>9299.1328333333349</v>
      </c>
      <c r="S27" s="6">
        <f t="shared" si="1"/>
        <v>1255.988166666667</v>
      </c>
      <c r="T27" s="7">
        <f t="shared" si="2"/>
        <v>7.4038379342480534</v>
      </c>
      <c r="U27" s="8">
        <v>12053.855333333333</v>
      </c>
      <c r="V27" s="8">
        <v>4770.8837999999996</v>
      </c>
      <c r="W27" s="8">
        <v>2188.8022000000001</v>
      </c>
      <c r="X27" s="6">
        <f t="shared" si="3"/>
        <v>9865.0531333333329</v>
      </c>
      <c r="Y27" s="6">
        <f t="shared" si="4"/>
        <v>2582.0815999999995</v>
      </c>
      <c r="Z27" s="7">
        <f t="shared" si="5"/>
        <v>3.8205814771048812</v>
      </c>
      <c r="AA27" s="8">
        <v>27133.196499999995</v>
      </c>
      <c r="AB27" s="8">
        <v>7046.3608571428567</v>
      </c>
      <c r="AC27" s="8">
        <v>3085.7470000000003</v>
      </c>
      <c r="AD27" s="6">
        <f t="shared" si="6"/>
        <v>24047.449499999995</v>
      </c>
      <c r="AE27" s="6">
        <f t="shared" si="7"/>
        <v>3960.6138571428564</v>
      </c>
      <c r="AF27" s="7">
        <f t="shared" si="8"/>
        <v>6.0716470646667791</v>
      </c>
      <c r="AG27" s="8">
        <v>27497.480166666664</v>
      </c>
      <c r="AH27" s="8">
        <v>9630.9449999999997</v>
      </c>
      <c r="AI27" s="8">
        <v>3212.8960000000002</v>
      </c>
      <c r="AJ27" s="6">
        <f t="shared" si="9"/>
        <v>24284.584166666664</v>
      </c>
      <c r="AK27" s="6">
        <f t="shared" si="10"/>
        <v>6418.0489999999991</v>
      </c>
      <c r="AL27" s="7">
        <f t="shared" si="11"/>
        <v>3.7837953818468302</v>
      </c>
      <c r="AM27" s="8">
        <v>14012.694666666668</v>
      </c>
      <c r="AN27" s="8">
        <v>3481.5167142857144</v>
      </c>
      <c r="AO27" s="8">
        <v>2109.33</v>
      </c>
      <c r="AP27" s="6">
        <f t="shared" si="12"/>
        <v>11903.364666666668</v>
      </c>
      <c r="AQ27" s="6">
        <f t="shared" si="13"/>
        <v>1372.1867142857145</v>
      </c>
      <c r="AR27" s="7">
        <f t="shared" si="14"/>
        <v>8.6747412307245018</v>
      </c>
      <c r="AS27" s="8">
        <v>13225.491166666667</v>
      </c>
      <c r="AT27" s="8">
        <v>4214.1544285714281</v>
      </c>
      <c r="AU27" s="8">
        <v>1426.091076923077</v>
      </c>
      <c r="AV27" s="6">
        <f t="shared" si="15"/>
        <v>11799.400089743589</v>
      </c>
      <c r="AW27" s="6">
        <f t="shared" si="16"/>
        <v>2788.0633516483513</v>
      </c>
      <c r="AX27" s="7">
        <f t="shared" si="17"/>
        <v>4.232113335146269</v>
      </c>
      <c r="AY27" s="8">
        <v>6468.3906666666671</v>
      </c>
      <c r="AZ27" s="8">
        <v>2172.5234</v>
      </c>
      <c r="BA27" s="8">
        <v>1335.506333333333</v>
      </c>
      <c r="BB27" s="6">
        <f t="shared" si="18"/>
        <v>5132.8843333333343</v>
      </c>
      <c r="BC27" s="6">
        <f t="shared" si="19"/>
        <v>837.01706666666701</v>
      </c>
      <c r="BD27" s="7">
        <f t="shared" si="20"/>
        <v>6.1323532550829691</v>
      </c>
      <c r="BE27" s="8">
        <v>55529.718999999983</v>
      </c>
      <c r="BF27" s="8">
        <v>27158.8537</v>
      </c>
      <c r="BG27" s="8">
        <v>2775.9387142857136</v>
      </c>
      <c r="BH27" s="6">
        <f t="shared" si="21"/>
        <v>52753.780285714267</v>
      </c>
      <c r="BI27" s="6">
        <f t="shared" si="22"/>
        <v>24382.914985714287</v>
      </c>
      <c r="BJ27" s="7">
        <f t="shared" si="23"/>
        <v>2.1635551088383891</v>
      </c>
      <c r="BK27" s="8">
        <v>39567.855499999998</v>
      </c>
      <c r="BL27" s="8">
        <v>23702.024000000001</v>
      </c>
      <c r="BM27" s="8">
        <v>1892.8636250000002</v>
      </c>
      <c r="BN27" s="6">
        <f t="shared" si="24"/>
        <v>37674.991875</v>
      </c>
      <c r="BO27" s="6">
        <f t="shared" si="25"/>
        <v>21809.160374999999</v>
      </c>
      <c r="BP27" s="7">
        <f t="shared" si="26"/>
        <v>1.7274847461889051</v>
      </c>
      <c r="BQ27" s="8">
        <v>32292.672833333334</v>
      </c>
      <c r="BR27" s="8">
        <v>13103.5214</v>
      </c>
      <c r="BS27" s="8">
        <v>1996.0851176470596</v>
      </c>
      <c r="BT27" s="6">
        <f t="shared" si="27"/>
        <v>30296.587715686273</v>
      </c>
      <c r="BU27" s="6">
        <f t="shared" si="28"/>
        <v>11107.436282352941</v>
      </c>
      <c r="BV27" s="7">
        <f t="shared" si="29"/>
        <v>2.7275950044224251</v>
      </c>
      <c r="BW27" s="8">
        <v>24493.360499999999</v>
      </c>
      <c r="BX27" s="8">
        <v>10609.160636363638</v>
      </c>
      <c r="BY27" s="8">
        <v>2569.6458461538464</v>
      </c>
      <c r="BZ27" s="6">
        <f t="shared" si="30"/>
        <v>21923.714653846153</v>
      </c>
      <c r="CA27" s="6">
        <f t="shared" si="31"/>
        <v>8039.5147902097924</v>
      </c>
      <c r="CB27" s="7">
        <f t="shared" si="32"/>
        <v>2.7269947535321406</v>
      </c>
      <c r="CC27" s="8">
        <v>9656.3866666666672</v>
      </c>
      <c r="CD27" s="8">
        <v>4126.6346000000003</v>
      </c>
      <c r="CE27" s="8">
        <v>1915.296347826087</v>
      </c>
      <c r="CF27" s="6">
        <f t="shared" si="33"/>
        <v>7741.09031884058</v>
      </c>
      <c r="CG27" s="6">
        <f t="shared" si="34"/>
        <v>2211.3382521739131</v>
      </c>
      <c r="CH27" s="7">
        <f t="shared" si="35"/>
        <v>3.5006360113521762</v>
      </c>
      <c r="CI27" s="8">
        <v>26797.073166666665</v>
      </c>
      <c r="CJ27" s="8">
        <v>10235.059375000001</v>
      </c>
      <c r="CK27" s="8">
        <v>1992.1241052631578</v>
      </c>
      <c r="CL27" s="6">
        <f t="shared" si="36"/>
        <v>24804.949061403506</v>
      </c>
      <c r="CM27" s="6">
        <f t="shared" si="37"/>
        <v>8242.9352697368431</v>
      </c>
      <c r="CN27" s="7">
        <f t="shared" si="38"/>
        <v>3.0092373953817799</v>
      </c>
      <c r="CO27" s="8">
        <v>46395.783833333327</v>
      </c>
      <c r="CP27" s="8">
        <v>18071.372285714289</v>
      </c>
      <c r="CQ27" s="8">
        <v>2451.3904583333333</v>
      </c>
      <c r="CR27" s="6">
        <f t="shared" si="39"/>
        <v>43944.393374999992</v>
      </c>
      <c r="CS27" s="6">
        <f t="shared" si="40"/>
        <v>15619.981827380956</v>
      </c>
      <c r="CT27" s="7">
        <f t="shared" si="41"/>
        <v>2.8133447183637514</v>
      </c>
      <c r="CU27" s="8">
        <v>26960.848333333332</v>
      </c>
      <c r="CV27" s="8">
        <v>13839.042000000001</v>
      </c>
      <c r="CW27" s="8">
        <v>2526.1830000000004</v>
      </c>
      <c r="CX27" s="6">
        <f t="shared" si="42"/>
        <v>24434.665333333331</v>
      </c>
      <c r="CY27" s="6">
        <f t="shared" si="43"/>
        <v>11312.859</v>
      </c>
      <c r="CZ27" s="7">
        <f t="shared" si="44"/>
        <v>2.1599018721380094</v>
      </c>
      <c r="DA27" s="8">
        <v>14363.636</v>
      </c>
      <c r="DB27" s="8">
        <v>8132.376166666666</v>
      </c>
      <c r="DC27" s="8">
        <v>2181.6827894736839</v>
      </c>
      <c r="DD27" s="6">
        <f t="shared" si="45"/>
        <v>12181.953210526317</v>
      </c>
      <c r="DE27" s="6">
        <f t="shared" si="46"/>
        <v>5950.6933771929816</v>
      </c>
      <c r="DF27" s="7">
        <f t="shared" si="47"/>
        <v>2.0471485318359153</v>
      </c>
    </row>
    <row r="28" spans="2:110" x14ac:dyDescent="0.2">
      <c r="B28" s="8">
        <v>23</v>
      </c>
      <c r="C28" s="6">
        <v>19635.322166666665</v>
      </c>
      <c r="D28" s="6">
        <v>8081.9655833333336</v>
      </c>
      <c r="E28" s="6">
        <v>1994.8230400000007</v>
      </c>
      <c r="F28" s="6">
        <f t="shared" si="54"/>
        <v>17640.499126666666</v>
      </c>
      <c r="G28" s="6">
        <f t="shared" si="55"/>
        <v>6087.1425433333334</v>
      </c>
      <c r="H28" s="7">
        <f t="shared" si="56"/>
        <v>2.8979934347005925</v>
      </c>
      <c r="I28" s="6">
        <v>13320.605833333333</v>
      </c>
      <c r="J28" s="6">
        <v>4530.8123749999995</v>
      </c>
      <c r="K28" s="6">
        <v>807.58780999999999</v>
      </c>
      <c r="L28" s="6">
        <f t="shared" si="51"/>
        <v>12513.018023333334</v>
      </c>
      <c r="M28" s="6">
        <f t="shared" si="52"/>
        <v>3723.2245649999995</v>
      </c>
      <c r="N28" s="7">
        <f t="shared" si="53"/>
        <v>3.3608013174819971</v>
      </c>
      <c r="O28" s="6">
        <v>4300.4943333333322</v>
      </c>
      <c r="P28" s="6">
        <v>1973.0512499999998</v>
      </c>
      <c r="Q28" s="6">
        <v>817.10249333333331</v>
      </c>
      <c r="R28" s="6">
        <f t="shared" si="0"/>
        <v>3483.3918399999989</v>
      </c>
      <c r="S28" s="6">
        <f t="shared" si="1"/>
        <v>1155.9487566666664</v>
      </c>
      <c r="T28" s="7">
        <f t="shared" si="2"/>
        <v>3.0134483210525933</v>
      </c>
      <c r="U28" s="8">
        <v>28268.780333333332</v>
      </c>
      <c r="V28" s="8">
        <v>8214.8411111111109</v>
      </c>
      <c r="W28" s="8">
        <v>1998.1264999999999</v>
      </c>
      <c r="X28" s="6">
        <f t="shared" si="3"/>
        <v>26270.653833333334</v>
      </c>
      <c r="Y28" s="6">
        <f t="shared" si="4"/>
        <v>6216.7146111111106</v>
      </c>
      <c r="Z28" s="7">
        <f t="shared" si="5"/>
        <v>4.2258098492055423</v>
      </c>
      <c r="AA28" s="8">
        <v>38803.845666666661</v>
      </c>
      <c r="AB28" s="8">
        <v>10355.169333333331</v>
      </c>
      <c r="AC28" s="8">
        <v>2217.0885263157897</v>
      </c>
      <c r="AD28" s="6">
        <f t="shared" si="6"/>
        <v>36586.75714035087</v>
      </c>
      <c r="AE28" s="6">
        <f t="shared" si="7"/>
        <v>8138.0808070175417</v>
      </c>
      <c r="AF28" s="7">
        <f t="shared" si="8"/>
        <v>4.4957475856963445</v>
      </c>
      <c r="AG28" s="8">
        <v>19345.186166666666</v>
      </c>
      <c r="AH28" s="8">
        <v>5494.0192999999999</v>
      </c>
      <c r="AI28" s="8">
        <v>2065.3096666666665</v>
      </c>
      <c r="AJ28" s="6">
        <f t="shared" si="9"/>
        <v>17279.876499999998</v>
      </c>
      <c r="AK28" s="6">
        <f t="shared" si="10"/>
        <v>3428.7096333333334</v>
      </c>
      <c r="AL28" s="7">
        <f t="shared" si="11"/>
        <v>5.0397608278076307</v>
      </c>
      <c r="AM28" s="8">
        <v>20531.969833333333</v>
      </c>
      <c r="AN28" s="8">
        <v>5197.8927499999991</v>
      </c>
      <c r="AO28" s="8">
        <v>2362.7828235294119</v>
      </c>
      <c r="AP28" s="6">
        <f t="shared" si="12"/>
        <v>18169.187009803922</v>
      </c>
      <c r="AQ28" s="6">
        <f t="shared" si="13"/>
        <v>2835.1099264705872</v>
      </c>
      <c r="AR28" s="7">
        <f t="shared" si="14"/>
        <v>6.4086358134348052</v>
      </c>
      <c r="AS28" s="8">
        <v>38289.052333333333</v>
      </c>
      <c r="AT28" s="8">
        <v>8616.2986666666675</v>
      </c>
      <c r="AU28" s="8">
        <v>1837.7082758620688</v>
      </c>
      <c r="AV28" s="6">
        <f t="shared" si="15"/>
        <v>36451.344057471266</v>
      </c>
      <c r="AW28" s="6">
        <f t="shared" si="16"/>
        <v>6778.5903908045984</v>
      </c>
      <c r="AX28" s="7">
        <f t="shared" si="17"/>
        <v>5.3774224368120587</v>
      </c>
      <c r="AY28" s="8"/>
      <c r="AZ28" s="8"/>
      <c r="BA28" s="8"/>
      <c r="BB28" s="6">
        <f t="shared" si="18"/>
        <v>0</v>
      </c>
      <c r="BC28" s="6">
        <f t="shared" si="19"/>
        <v>0</v>
      </c>
      <c r="BD28" s="7" t="e">
        <f t="shared" si="20"/>
        <v>#DIV/0!</v>
      </c>
      <c r="BE28" s="8">
        <v>28444.761499999997</v>
      </c>
      <c r="BF28" s="8">
        <v>14155.983999999999</v>
      </c>
      <c r="BG28" s="8">
        <v>2229.6768124999994</v>
      </c>
      <c r="BH28" s="6">
        <f t="shared" si="21"/>
        <v>26215.084687499999</v>
      </c>
      <c r="BI28" s="6">
        <f t="shared" si="22"/>
        <v>11926.307187499999</v>
      </c>
      <c r="BJ28" s="7">
        <f t="shared" si="23"/>
        <v>2.1980890040276773</v>
      </c>
      <c r="BK28" s="8">
        <v>40960.97</v>
      </c>
      <c r="BL28" s="8">
        <v>23162.421125000001</v>
      </c>
      <c r="BM28" s="8">
        <v>1844.5577741935479</v>
      </c>
      <c r="BN28" s="6">
        <f t="shared" si="24"/>
        <v>39116.412225806453</v>
      </c>
      <c r="BO28" s="6">
        <f t="shared" si="25"/>
        <v>21317.863350806452</v>
      </c>
      <c r="BP28" s="7">
        <f t="shared" si="26"/>
        <v>1.8349124197912021</v>
      </c>
      <c r="BQ28" s="8">
        <v>36061.717666666671</v>
      </c>
      <c r="BR28" s="8">
        <v>15375.229625</v>
      </c>
      <c r="BS28" s="8">
        <v>2038.2423913043476</v>
      </c>
      <c r="BT28" s="6">
        <f t="shared" si="27"/>
        <v>34023.475275362325</v>
      </c>
      <c r="BU28" s="6">
        <f t="shared" si="28"/>
        <v>13336.987233695652</v>
      </c>
      <c r="BV28" s="7">
        <f t="shared" si="29"/>
        <v>2.5510615462990502</v>
      </c>
      <c r="BW28" s="8">
        <v>11246.006833333333</v>
      </c>
      <c r="BX28" s="8">
        <v>6239.0958571428573</v>
      </c>
      <c r="BY28" s="8">
        <v>2022.4847037037032</v>
      </c>
      <c r="BZ28" s="6">
        <f t="shared" si="30"/>
        <v>9223.5221296296295</v>
      </c>
      <c r="CA28" s="6">
        <f t="shared" si="31"/>
        <v>4216.6111534391539</v>
      </c>
      <c r="CB28" s="7">
        <f t="shared" si="32"/>
        <v>2.1874253503567047</v>
      </c>
      <c r="CC28" s="8"/>
      <c r="CD28" s="8"/>
      <c r="CE28" s="8"/>
      <c r="CF28" s="6">
        <f t="shared" si="33"/>
        <v>0</v>
      </c>
      <c r="CG28" s="6">
        <f t="shared" si="34"/>
        <v>0</v>
      </c>
      <c r="CH28" s="7" t="e">
        <f t="shared" si="35"/>
        <v>#DIV/0!</v>
      </c>
      <c r="CI28" s="8">
        <v>27301.286333333337</v>
      </c>
      <c r="CJ28" s="8">
        <v>11796.982166666668</v>
      </c>
      <c r="CK28" s="8">
        <v>1997.9838510638297</v>
      </c>
      <c r="CL28" s="6">
        <f t="shared" si="36"/>
        <v>25303.302482269508</v>
      </c>
      <c r="CM28" s="6">
        <f t="shared" si="37"/>
        <v>9798.9983156028393</v>
      </c>
      <c r="CN28" s="7">
        <f t="shared" si="38"/>
        <v>2.5822335780973993</v>
      </c>
      <c r="CO28" s="8">
        <v>25863.953833333333</v>
      </c>
      <c r="CP28" s="8">
        <v>10308.595166666666</v>
      </c>
      <c r="CQ28" s="8">
        <v>1719.3270333333335</v>
      </c>
      <c r="CR28" s="6">
        <f t="shared" si="39"/>
        <v>24144.626799999998</v>
      </c>
      <c r="CS28" s="6">
        <f t="shared" si="40"/>
        <v>8589.268133333333</v>
      </c>
      <c r="CT28" s="7">
        <f t="shared" si="41"/>
        <v>2.8110225953127772</v>
      </c>
      <c r="CU28" s="8"/>
      <c r="CV28" s="8"/>
      <c r="CW28" s="8"/>
      <c r="CX28" s="6">
        <f t="shared" si="42"/>
        <v>0</v>
      </c>
      <c r="CY28" s="6">
        <f t="shared" si="43"/>
        <v>0</v>
      </c>
      <c r="CZ28" s="7" t="e">
        <f t="shared" si="44"/>
        <v>#DIV/0!</v>
      </c>
      <c r="DA28" s="8">
        <v>28008.405666666669</v>
      </c>
      <c r="DB28" s="8">
        <v>19447.02075</v>
      </c>
      <c r="DC28" s="8">
        <v>2088.2482307692308</v>
      </c>
      <c r="DD28" s="6">
        <f t="shared" si="45"/>
        <v>25920.157435897439</v>
      </c>
      <c r="DE28" s="6">
        <f t="shared" si="46"/>
        <v>17358.77251923077</v>
      </c>
      <c r="DF28" s="7">
        <f t="shared" si="47"/>
        <v>1.4932022069637707</v>
      </c>
    </row>
    <row r="29" spans="2:110" x14ac:dyDescent="0.2">
      <c r="B29" s="8">
        <v>24</v>
      </c>
      <c r="C29" s="6">
        <v>5175.3498333333328</v>
      </c>
      <c r="D29" s="6">
        <v>2107.1640000000002</v>
      </c>
      <c r="E29" s="6">
        <v>863.245067857143</v>
      </c>
      <c r="F29" s="6">
        <f t="shared" si="54"/>
        <v>4312.1047654761896</v>
      </c>
      <c r="G29" s="6">
        <f t="shared" si="55"/>
        <v>1243.9189321428571</v>
      </c>
      <c r="H29" s="7">
        <f t="shared" si="56"/>
        <v>3.4665480635847166</v>
      </c>
      <c r="I29" s="6">
        <v>5439.2309999999998</v>
      </c>
      <c r="J29" s="6">
        <v>1603.9580714285712</v>
      </c>
      <c r="K29" s="6">
        <v>895.53559999999993</v>
      </c>
      <c r="L29" s="6">
        <f t="shared" si="51"/>
        <v>4543.6953999999996</v>
      </c>
      <c r="M29" s="6">
        <f t="shared" si="52"/>
        <v>708.42247142857127</v>
      </c>
      <c r="N29" s="7">
        <f t="shared" si="53"/>
        <v>6.4138216717453895</v>
      </c>
      <c r="O29" s="6"/>
      <c r="P29" s="6"/>
      <c r="Q29" s="6"/>
      <c r="R29" s="6">
        <f t="shared" si="0"/>
        <v>0</v>
      </c>
      <c r="S29" s="6">
        <f t="shared" si="1"/>
        <v>0</v>
      </c>
      <c r="T29" s="7" t="e">
        <f t="shared" si="2"/>
        <v>#DIV/0!</v>
      </c>
      <c r="U29" s="8">
        <v>36507.080833333333</v>
      </c>
      <c r="V29" s="8">
        <v>8467.4953000000005</v>
      </c>
      <c r="W29" s="8">
        <v>2134.8895714285718</v>
      </c>
      <c r="X29" s="6">
        <f t="shared" si="3"/>
        <v>34372.191261904765</v>
      </c>
      <c r="Y29" s="6">
        <f t="shared" si="4"/>
        <v>6332.6057285714287</v>
      </c>
      <c r="Z29" s="7">
        <f t="shared" si="5"/>
        <v>5.4278116679243791</v>
      </c>
      <c r="AA29" s="8">
        <v>45793.460999999988</v>
      </c>
      <c r="AB29" s="8">
        <v>17396.985416666666</v>
      </c>
      <c r="AC29" s="8">
        <v>2564.6930000000002</v>
      </c>
      <c r="AD29" s="6">
        <f t="shared" si="6"/>
        <v>43228.767999999989</v>
      </c>
      <c r="AE29" s="6">
        <f t="shared" si="7"/>
        <v>14832.292416666667</v>
      </c>
      <c r="AF29" s="7">
        <f t="shared" si="8"/>
        <v>2.9145034891184407</v>
      </c>
      <c r="AG29" s="8"/>
      <c r="AH29" s="8"/>
      <c r="AI29" s="8"/>
      <c r="AJ29" s="6">
        <f t="shared" si="9"/>
        <v>0</v>
      </c>
      <c r="AK29" s="6">
        <f t="shared" si="10"/>
        <v>0</v>
      </c>
      <c r="AL29" s="7" t="e">
        <f t="shared" si="11"/>
        <v>#DIV/0!</v>
      </c>
      <c r="AM29" s="8">
        <v>43634.365166666663</v>
      </c>
      <c r="AN29" s="8">
        <v>15647.320090909092</v>
      </c>
      <c r="AO29" s="8">
        <v>3058.6473333333333</v>
      </c>
      <c r="AP29" s="6">
        <f t="shared" si="12"/>
        <v>40575.717833333329</v>
      </c>
      <c r="AQ29" s="6">
        <f t="shared" si="13"/>
        <v>12588.672757575758</v>
      </c>
      <c r="AR29" s="7">
        <f t="shared" si="14"/>
        <v>3.2231926760440412</v>
      </c>
      <c r="AS29" s="8">
        <v>16630.896333333334</v>
      </c>
      <c r="AT29" s="8">
        <v>3812.6950000000006</v>
      </c>
      <c r="AU29" s="8">
        <v>1666.74136</v>
      </c>
      <c r="AV29" s="6">
        <f t="shared" ref="AV29" si="57">AS29-AU29</f>
        <v>14964.154973333334</v>
      </c>
      <c r="AW29" s="6">
        <f t="shared" ref="AW29" si="58">AT29-AU29</f>
        <v>2145.9536400000006</v>
      </c>
      <c r="AX29" s="7">
        <f t="shared" ref="AX29" si="59">AV29/AW29</f>
        <v>6.9731958297725996</v>
      </c>
      <c r="AY29" s="8"/>
      <c r="AZ29" s="8"/>
      <c r="BA29" s="8"/>
      <c r="BB29" s="6">
        <f t="shared" si="18"/>
        <v>0</v>
      </c>
      <c r="BC29" s="6">
        <f t="shared" si="19"/>
        <v>0</v>
      </c>
      <c r="BD29" s="7" t="e">
        <f t="shared" si="20"/>
        <v>#DIV/0!</v>
      </c>
      <c r="BE29" s="8">
        <v>10328.054333333333</v>
      </c>
      <c r="BF29" s="8">
        <v>6323.9642000000003</v>
      </c>
      <c r="BG29" s="8">
        <v>2022.9928666666667</v>
      </c>
      <c r="BH29" s="6">
        <f t="shared" si="21"/>
        <v>8305.0614666666661</v>
      </c>
      <c r="BI29" s="6">
        <f t="shared" si="22"/>
        <v>4300.9713333333339</v>
      </c>
      <c r="BJ29" s="7">
        <f t="shared" si="23"/>
        <v>1.9309734529734908</v>
      </c>
      <c r="BK29" s="8">
        <v>38076.751333333334</v>
      </c>
      <c r="BL29" s="8">
        <v>19832.0255</v>
      </c>
      <c r="BM29" s="8">
        <v>2485.073272727273</v>
      </c>
      <c r="BN29" s="6">
        <f t="shared" si="24"/>
        <v>35591.678060606064</v>
      </c>
      <c r="BO29" s="6">
        <f t="shared" si="25"/>
        <v>17346.952227272726</v>
      </c>
      <c r="BP29" s="7">
        <f t="shared" si="26"/>
        <v>2.0517539677459387</v>
      </c>
      <c r="BQ29" s="8">
        <v>14849.339166666665</v>
      </c>
      <c r="BR29" s="8">
        <v>7942.5262500000008</v>
      </c>
      <c r="BS29" s="8">
        <v>1989.4580526315794</v>
      </c>
      <c r="BT29" s="6">
        <f t="shared" si="27"/>
        <v>12859.881114035084</v>
      </c>
      <c r="BU29" s="6">
        <f t="shared" si="28"/>
        <v>5953.0681973684214</v>
      </c>
      <c r="BV29" s="7">
        <f t="shared" si="29"/>
        <v>2.1602106153797882</v>
      </c>
      <c r="BW29" s="8"/>
      <c r="BX29" s="8"/>
      <c r="BY29" s="8"/>
      <c r="BZ29" s="6">
        <f t="shared" si="30"/>
        <v>0</v>
      </c>
      <c r="CA29" s="6">
        <f t="shared" si="31"/>
        <v>0</v>
      </c>
      <c r="CB29" s="7" t="e">
        <f t="shared" si="32"/>
        <v>#DIV/0!</v>
      </c>
      <c r="CC29" s="8"/>
      <c r="CD29" s="8"/>
      <c r="CE29" s="8"/>
      <c r="CF29" s="6">
        <f t="shared" si="33"/>
        <v>0</v>
      </c>
      <c r="CG29" s="6">
        <f t="shared" si="34"/>
        <v>0</v>
      </c>
      <c r="CH29" s="7" t="e">
        <f t="shared" si="35"/>
        <v>#DIV/0!</v>
      </c>
      <c r="CI29" s="8"/>
      <c r="CJ29" s="8"/>
      <c r="CK29" s="8"/>
      <c r="CL29" s="6">
        <f t="shared" si="36"/>
        <v>0</v>
      </c>
      <c r="CM29" s="6">
        <f t="shared" si="37"/>
        <v>0</v>
      </c>
      <c r="CN29" s="7" t="e">
        <f t="shared" si="38"/>
        <v>#DIV/0!</v>
      </c>
      <c r="CO29" s="8">
        <v>48937.370333333332</v>
      </c>
      <c r="CP29" s="8">
        <v>18305.727428571427</v>
      </c>
      <c r="CQ29" s="8">
        <v>2082.1969444444449</v>
      </c>
      <c r="CR29" s="6">
        <f t="shared" si="39"/>
        <v>46855.173388888885</v>
      </c>
      <c r="CS29" s="6">
        <f t="shared" si="40"/>
        <v>16223.530484126983</v>
      </c>
      <c r="CT29" s="7">
        <f t="shared" si="41"/>
        <v>2.8880996916627821</v>
      </c>
      <c r="CU29" s="8"/>
      <c r="CV29" s="8"/>
      <c r="CW29" s="8"/>
      <c r="CX29" s="6">
        <f t="shared" si="42"/>
        <v>0</v>
      </c>
      <c r="CY29" s="6">
        <f t="shared" si="43"/>
        <v>0</v>
      </c>
      <c r="CZ29" s="7" t="e">
        <f t="shared" si="44"/>
        <v>#DIV/0!</v>
      </c>
      <c r="DA29" s="8">
        <v>22184.414333333334</v>
      </c>
      <c r="DB29" s="8">
        <v>10022.949833333334</v>
      </c>
      <c r="DC29" s="8">
        <v>3627.6669411764706</v>
      </c>
      <c r="DD29" s="6">
        <f t="shared" si="45"/>
        <v>18556.747392156863</v>
      </c>
      <c r="DE29" s="6">
        <f t="shared" si="46"/>
        <v>6395.2828921568635</v>
      </c>
      <c r="DF29" s="7">
        <f t="shared" si="47"/>
        <v>2.9016304212147905</v>
      </c>
    </row>
    <row r="30" spans="2:110" x14ac:dyDescent="0.2">
      <c r="B30" s="8">
        <v>25</v>
      </c>
      <c r="C30" s="6">
        <v>7778.6648333333351</v>
      </c>
      <c r="D30" s="6">
        <v>2628.0014000000001</v>
      </c>
      <c r="E30" s="6">
        <v>838.16501666666659</v>
      </c>
      <c r="F30" s="6">
        <f t="shared" si="54"/>
        <v>6940.4998166666683</v>
      </c>
      <c r="G30" s="6">
        <f t="shared" si="55"/>
        <v>1789.8363833333335</v>
      </c>
      <c r="H30" s="7">
        <f t="shared" si="56"/>
        <v>3.8777286467609433</v>
      </c>
      <c r="I30" s="6"/>
      <c r="J30" s="6"/>
      <c r="K30" s="6"/>
      <c r="L30" s="6">
        <f t="shared" si="51"/>
        <v>0</v>
      </c>
      <c r="M30" s="6">
        <f t="shared" si="52"/>
        <v>0</v>
      </c>
      <c r="N30" s="7" t="e">
        <f t="shared" si="53"/>
        <v>#DIV/0!</v>
      </c>
      <c r="O30" s="6"/>
      <c r="P30" s="6"/>
      <c r="Q30" s="6"/>
      <c r="R30" s="6">
        <f t="shared" si="0"/>
        <v>0</v>
      </c>
      <c r="S30" s="6">
        <f t="shared" si="1"/>
        <v>0</v>
      </c>
      <c r="T30" s="7" t="e">
        <f t="shared" si="2"/>
        <v>#DIV/0!</v>
      </c>
      <c r="U30" s="8"/>
      <c r="V30" s="8"/>
      <c r="W30" s="8"/>
      <c r="X30" s="6">
        <f t="shared" si="3"/>
        <v>0</v>
      </c>
      <c r="Y30" s="6">
        <f t="shared" si="4"/>
        <v>0</v>
      </c>
      <c r="Z30" s="7" t="e">
        <f t="shared" si="5"/>
        <v>#DIV/0!</v>
      </c>
      <c r="AA30" s="8"/>
      <c r="AB30" s="8"/>
      <c r="AC30" s="8"/>
      <c r="AD30" s="6">
        <f t="shared" si="6"/>
        <v>0</v>
      </c>
      <c r="AE30" s="6">
        <f t="shared" si="7"/>
        <v>0</v>
      </c>
      <c r="AF30" s="7" t="e">
        <f t="shared" si="8"/>
        <v>#DIV/0!</v>
      </c>
      <c r="AG30" s="8"/>
      <c r="AH30" s="8"/>
      <c r="AI30" s="8"/>
      <c r="AJ30" s="6">
        <f t="shared" si="9"/>
        <v>0</v>
      </c>
      <c r="AK30" s="6">
        <f t="shared" si="10"/>
        <v>0</v>
      </c>
      <c r="AL30" s="7" t="e">
        <f t="shared" si="11"/>
        <v>#DIV/0!</v>
      </c>
      <c r="AM30" s="8"/>
      <c r="AN30" s="8"/>
      <c r="AO30" s="8"/>
      <c r="AP30" s="6">
        <f t="shared" ref="AP30:AP55" si="60">AM30-AO30</f>
        <v>0</v>
      </c>
      <c r="AQ30" s="6">
        <f t="shared" ref="AQ30:AQ55" si="61">AN30-AO30</f>
        <v>0</v>
      </c>
      <c r="AR30" s="7" t="e">
        <f t="shared" si="14"/>
        <v>#DIV/0!</v>
      </c>
      <c r="AS30" s="8">
        <v>10801.527333333332</v>
      </c>
      <c r="AT30" s="8">
        <v>2624.9566666666665</v>
      </c>
      <c r="AU30" s="8">
        <v>1364.3845333333334</v>
      </c>
      <c r="AV30" s="6">
        <f t="shared" ref="AV30:AV31" si="62">AS30-AU30</f>
        <v>9437.1427999999978</v>
      </c>
      <c r="AW30" s="6">
        <f t="shared" ref="AW30:AW31" si="63">AT30-AU30</f>
        <v>1260.5721333333331</v>
      </c>
      <c r="AX30" s="7">
        <f t="shared" ref="AX30:AX31" si="64">AV30/AW30</f>
        <v>7.4863964944594992</v>
      </c>
      <c r="AY30" s="8"/>
      <c r="AZ30" s="8"/>
      <c r="BA30" s="8"/>
      <c r="BB30" s="6">
        <f t="shared" si="18"/>
        <v>0</v>
      </c>
      <c r="BC30" s="6">
        <f t="shared" si="19"/>
        <v>0</v>
      </c>
      <c r="BD30" s="7" t="e">
        <f t="shared" si="20"/>
        <v>#DIV/0!</v>
      </c>
      <c r="BE30" s="8">
        <v>15686.292500000001</v>
      </c>
      <c r="BF30" s="8">
        <v>7401.28</v>
      </c>
      <c r="BG30" s="8">
        <v>1937.5776499999999</v>
      </c>
      <c r="BH30" s="6">
        <f t="shared" si="21"/>
        <v>13748.714850000002</v>
      </c>
      <c r="BI30" s="6">
        <f t="shared" si="22"/>
        <v>5463.7023499999996</v>
      </c>
      <c r="BJ30" s="7">
        <f t="shared" si="23"/>
        <v>2.5163733251318137</v>
      </c>
      <c r="BK30" s="8">
        <v>34103.13749999999</v>
      </c>
      <c r="BL30" s="8">
        <v>20193.227499999997</v>
      </c>
      <c r="BM30" s="8">
        <v>2434.0886896551724</v>
      </c>
      <c r="BN30" s="6">
        <f t="shared" si="24"/>
        <v>31669.048810344819</v>
      </c>
      <c r="BO30" s="6">
        <f t="shared" si="25"/>
        <v>17759.138810344826</v>
      </c>
      <c r="BP30" s="7">
        <f t="shared" si="26"/>
        <v>1.7832536334418068</v>
      </c>
      <c r="BQ30" s="8"/>
      <c r="BR30" s="8"/>
      <c r="BS30" s="8"/>
      <c r="BT30" s="6">
        <f t="shared" si="27"/>
        <v>0</v>
      </c>
      <c r="BU30" s="6">
        <f t="shared" si="28"/>
        <v>0</v>
      </c>
      <c r="BV30" s="7" t="e">
        <f t="shared" si="29"/>
        <v>#DIV/0!</v>
      </c>
      <c r="BW30" s="8"/>
      <c r="BX30" s="8"/>
      <c r="BY30" s="8"/>
      <c r="BZ30" s="6">
        <f t="shared" si="30"/>
        <v>0</v>
      </c>
      <c r="CA30" s="6">
        <f t="shared" si="31"/>
        <v>0</v>
      </c>
      <c r="CB30" s="7" t="e">
        <f t="shared" si="32"/>
        <v>#DIV/0!</v>
      </c>
      <c r="CC30" s="8"/>
      <c r="CD30" s="8"/>
      <c r="CE30" s="8"/>
      <c r="CF30" s="6">
        <f t="shared" si="33"/>
        <v>0</v>
      </c>
      <c r="CG30" s="6">
        <f t="shared" si="34"/>
        <v>0</v>
      </c>
      <c r="CH30" s="7" t="e">
        <f t="shared" si="35"/>
        <v>#DIV/0!</v>
      </c>
      <c r="CI30" s="8"/>
      <c r="CJ30" s="8"/>
      <c r="CK30" s="8"/>
      <c r="CL30" s="6">
        <f t="shared" si="36"/>
        <v>0</v>
      </c>
      <c r="CM30" s="6">
        <f t="shared" si="37"/>
        <v>0</v>
      </c>
      <c r="CN30" s="7" t="e">
        <f t="shared" si="38"/>
        <v>#DIV/0!</v>
      </c>
      <c r="CO30" s="8">
        <v>29540.684500000003</v>
      </c>
      <c r="CP30" s="8">
        <v>11720.387624999999</v>
      </c>
      <c r="CQ30" s="8">
        <v>2048.2544166666671</v>
      </c>
      <c r="CR30" s="6">
        <f t="shared" si="39"/>
        <v>27492.430083333336</v>
      </c>
      <c r="CS30" s="6">
        <f t="shared" si="40"/>
        <v>9672.1332083333327</v>
      </c>
      <c r="CT30" s="7">
        <f t="shared" si="41"/>
        <v>2.842437080958145</v>
      </c>
      <c r="CU30" s="8"/>
      <c r="CV30" s="8"/>
      <c r="CW30" s="8"/>
      <c r="CX30" s="6">
        <f t="shared" si="42"/>
        <v>0</v>
      </c>
      <c r="CY30" s="6">
        <f t="shared" si="43"/>
        <v>0</v>
      </c>
      <c r="CZ30" s="7" t="e">
        <f t="shared" si="44"/>
        <v>#DIV/0!</v>
      </c>
      <c r="DA30" s="8"/>
      <c r="DB30" s="8"/>
      <c r="DC30" s="8"/>
      <c r="DD30" s="6">
        <f t="shared" si="45"/>
        <v>0</v>
      </c>
      <c r="DE30" s="6">
        <f t="shared" si="46"/>
        <v>0</v>
      </c>
      <c r="DF30" s="7" t="e">
        <f t="shared" si="47"/>
        <v>#DIV/0!</v>
      </c>
    </row>
    <row r="31" spans="2:110" x14ac:dyDescent="0.2">
      <c r="B31" s="8">
        <v>26</v>
      </c>
      <c r="C31" s="6">
        <v>6270.8523333333324</v>
      </c>
      <c r="D31" s="6">
        <v>2405.2731666666664</v>
      </c>
      <c r="E31" s="6">
        <v>1336.8300000000002</v>
      </c>
      <c r="F31" s="6">
        <f t="shared" si="54"/>
        <v>4934.0223333333324</v>
      </c>
      <c r="G31" s="6">
        <f t="shared" si="55"/>
        <v>1068.4431666666662</v>
      </c>
      <c r="H31" s="7">
        <f t="shared" si="56"/>
        <v>4.6179548779618456</v>
      </c>
      <c r="I31" s="6"/>
      <c r="J31" s="6"/>
      <c r="K31" s="6"/>
      <c r="L31" s="6">
        <f t="shared" si="51"/>
        <v>0</v>
      </c>
      <c r="M31" s="6">
        <f t="shared" si="52"/>
        <v>0</v>
      </c>
      <c r="N31" s="7" t="e">
        <f t="shared" si="53"/>
        <v>#DIV/0!</v>
      </c>
      <c r="O31" s="6"/>
      <c r="P31" s="6"/>
      <c r="Q31" s="6"/>
      <c r="R31" s="6">
        <f t="shared" si="0"/>
        <v>0</v>
      </c>
      <c r="S31" s="6">
        <f t="shared" si="1"/>
        <v>0</v>
      </c>
      <c r="T31" s="7" t="e">
        <f t="shared" si="2"/>
        <v>#DIV/0!</v>
      </c>
      <c r="U31" s="8"/>
      <c r="V31" s="8"/>
      <c r="W31" s="8"/>
      <c r="X31" s="6">
        <f t="shared" si="3"/>
        <v>0</v>
      </c>
      <c r="Y31" s="6">
        <f t="shared" si="4"/>
        <v>0</v>
      </c>
      <c r="Z31" s="7" t="e">
        <f t="shared" si="5"/>
        <v>#DIV/0!</v>
      </c>
      <c r="AA31" s="8"/>
      <c r="AB31" s="8"/>
      <c r="AC31" s="8"/>
      <c r="AD31" s="6">
        <f t="shared" si="6"/>
        <v>0</v>
      </c>
      <c r="AE31" s="6">
        <f t="shared" si="7"/>
        <v>0</v>
      </c>
      <c r="AF31" s="7" t="e">
        <f t="shared" si="8"/>
        <v>#DIV/0!</v>
      </c>
      <c r="AG31" s="8"/>
      <c r="AH31" s="8"/>
      <c r="AI31" s="8"/>
      <c r="AJ31" s="6">
        <f t="shared" si="9"/>
        <v>0</v>
      </c>
      <c r="AK31" s="6">
        <f t="shared" si="10"/>
        <v>0</v>
      </c>
      <c r="AL31" s="7" t="e">
        <f t="shared" si="11"/>
        <v>#DIV/0!</v>
      </c>
      <c r="AM31" s="8"/>
      <c r="AN31" s="8"/>
      <c r="AO31" s="8"/>
      <c r="AP31" s="6">
        <f t="shared" si="60"/>
        <v>0</v>
      </c>
      <c r="AQ31" s="6">
        <f t="shared" si="61"/>
        <v>0</v>
      </c>
      <c r="AR31" s="7" t="e">
        <f t="shared" si="14"/>
        <v>#DIV/0!</v>
      </c>
      <c r="AV31" s="6">
        <f t="shared" si="62"/>
        <v>0</v>
      </c>
      <c r="AW31" s="6">
        <f t="shared" si="63"/>
        <v>0</v>
      </c>
      <c r="AX31" s="7" t="e">
        <f t="shared" si="64"/>
        <v>#DIV/0!</v>
      </c>
      <c r="AY31" s="8"/>
      <c r="AZ31" s="8"/>
      <c r="BA31" s="8"/>
      <c r="BB31" s="6">
        <f t="shared" si="18"/>
        <v>0</v>
      </c>
      <c r="BC31" s="6">
        <f t="shared" si="19"/>
        <v>0</v>
      </c>
      <c r="BD31" s="7" t="e">
        <f t="shared" si="20"/>
        <v>#DIV/0!</v>
      </c>
      <c r="BE31" s="8">
        <v>26137.301833333331</v>
      </c>
      <c r="BF31" s="8">
        <v>10479.230300000001</v>
      </c>
      <c r="BG31" s="8">
        <v>2094.7925483870968</v>
      </c>
      <c r="BH31" s="6">
        <f t="shared" si="21"/>
        <v>24042.509284946234</v>
      </c>
      <c r="BI31" s="6">
        <f t="shared" si="22"/>
        <v>8384.4377516129043</v>
      </c>
      <c r="BJ31" s="7">
        <f t="shared" si="23"/>
        <v>2.867515985829963</v>
      </c>
      <c r="BK31" s="8"/>
      <c r="BL31" s="8"/>
      <c r="BM31" s="8"/>
      <c r="BN31" s="6">
        <f t="shared" si="24"/>
        <v>0</v>
      </c>
      <c r="BO31" s="6">
        <f t="shared" si="25"/>
        <v>0</v>
      </c>
      <c r="BP31" s="7" t="e">
        <f t="shared" si="26"/>
        <v>#DIV/0!</v>
      </c>
      <c r="BQ31" s="8"/>
      <c r="BR31" s="8"/>
      <c r="BS31" s="8"/>
      <c r="BT31" s="6">
        <f t="shared" si="27"/>
        <v>0</v>
      </c>
      <c r="BU31" s="6">
        <f t="shared" si="28"/>
        <v>0</v>
      </c>
      <c r="BV31" s="7" t="e">
        <f t="shared" si="29"/>
        <v>#DIV/0!</v>
      </c>
      <c r="BW31" s="8"/>
      <c r="BX31" s="8"/>
      <c r="BY31" s="8"/>
      <c r="BZ31" s="6">
        <f t="shared" si="30"/>
        <v>0</v>
      </c>
      <c r="CA31" s="6">
        <f t="shared" si="31"/>
        <v>0</v>
      </c>
      <c r="CB31" s="7" t="e">
        <f t="shared" si="32"/>
        <v>#DIV/0!</v>
      </c>
      <c r="CC31" s="8"/>
      <c r="CD31" s="8"/>
      <c r="CE31" s="8"/>
      <c r="CF31" s="6">
        <f t="shared" si="33"/>
        <v>0</v>
      </c>
      <c r="CG31" s="6">
        <f t="shared" si="34"/>
        <v>0</v>
      </c>
      <c r="CH31" s="7" t="e">
        <f t="shared" si="35"/>
        <v>#DIV/0!</v>
      </c>
      <c r="CI31" s="8"/>
      <c r="CJ31" s="8"/>
      <c r="CK31" s="8"/>
      <c r="CL31" s="6">
        <f t="shared" si="36"/>
        <v>0</v>
      </c>
      <c r="CM31" s="6">
        <f t="shared" si="37"/>
        <v>0</v>
      </c>
      <c r="CN31" s="7" t="e">
        <f t="shared" si="38"/>
        <v>#DIV/0!</v>
      </c>
      <c r="CO31" s="8">
        <v>16450.638999999999</v>
      </c>
      <c r="CP31" s="8">
        <v>6882.5804999999991</v>
      </c>
      <c r="CQ31" s="8">
        <v>1966.1982631578946</v>
      </c>
      <c r="CR31" s="6">
        <f t="shared" si="39"/>
        <v>14484.440736842105</v>
      </c>
      <c r="CS31" s="6">
        <f t="shared" si="40"/>
        <v>4916.3822368421042</v>
      </c>
      <c r="CT31" s="7">
        <f t="shared" si="41"/>
        <v>2.9461583821329902</v>
      </c>
      <c r="CU31" s="8"/>
      <c r="CV31" s="8"/>
      <c r="CW31" s="8"/>
      <c r="CX31" s="6">
        <f t="shared" si="42"/>
        <v>0</v>
      </c>
      <c r="CY31" s="6">
        <f t="shared" si="43"/>
        <v>0</v>
      </c>
      <c r="CZ31" s="7" t="e">
        <f t="shared" si="44"/>
        <v>#DIV/0!</v>
      </c>
      <c r="DA31" s="8"/>
      <c r="DB31" s="8"/>
      <c r="DC31" s="8"/>
      <c r="DD31" s="6">
        <f t="shared" si="45"/>
        <v>0</v>
      </c>
      <c r="DE31" s="6">
        <f t="shared" si="46"/>
        <v>0</v>
      </c>
      <c r="DF31" s="7" t="e">
        <f t="shared" si="47"/>
        <v>#DIV/0!</v>
      </c>
    </row>
    <row r="32" spans="2:110" x14ac:dyDescent="0.2">
      <c r="B32" s="8">
        <v>27</v>
      </c>
      <c r="C32" s="6">
        <v>10930.789166666667</v>
      </c>
      <c r="D32" s="6">
        <v>4397.8306666666676</v>
      </c>
      <c r="E32" s="6">
        <v>800.76546666666673</v>
      </c>
      <c r="F32" s="6">
        <f t="shared" si="54"/>
        <v>10130.023700000002</v>
      </c>
      <c r="G32" s="6">
        <f t="shared" si="55"/>
        <v>3597.0652000000009</v>
      </c>
      <c r="H32" s="7">
        <f t="shared" si="56"/>
        <v>2.8161912939470763</v>
      </c>
      <c r="I32" s="6"/>
      <c r="J32" s="6"/>
      <c r="K32" s="6"/>
      <c r="L32" s="6">
        <f t="shared" si="51"/>
        <v>0</v>
      </c>
      <c r="M32" s="6">
        <f t="shared" si="52"/>
        <v>0</v>
      </c>
      <c r="N32" s="7" t="e">
        <f t="shared" si="53"/>
        <v>#DIV/0!</v>
      </c>
      <c r="O32" s="6"/>
      <c r="P32" s="6"/>
      <c r="Q32" s="6"/>
      <c r="R32" s="6">
        <f t="shared" si="0"/>
        <v>0</v>
      </c>
      <c r="S32" s="6">
        <f t="shared" si="1"/>
        <v>0</v>
      </c>
      <c r="T32" s="7" t="e">
        <f t="shared" si="2"/>
        <v>#DIV/0!</v>
      </c>
      <c r="U32" s="8"/>
      <c r="V32" s="8"/>
      <c r="W32" s="8"/>
      <c r="X32" s="6">
        <f t="shared" si="3"/>
        <v>0</v>
      </c>
      <c r="Y32" s="6">
        <f t="shared" si="4"/>
        <v>0</v>
      </c>
      <c r="Z32" s="7" t="e">
        <f t="shared" si="5"/>
        <v>#DIV/0!</v>
      </c>
      <c r="AA32" s="8"/>
      <c r="AB32" s="8"/>
      <c r="AC32" s="8"/>
      <c r="AD32" s="6">
        <f t="shared" si="6"/>
        <v>0</v>
      </c>
      <c r="AE32" s="6">
        <f t="shared" si="7"/>
        <v>0</v>
      </c>
      <c r="AF32" s="7" t="e">
        <f t="shared" si="8"/>
        <v>#DIV/0!</v>
      </c>
      <c r="AG32" s="8"/>
      <c r="AH32" s="8"/>
      <c r="AI32" s="8"/>
      <c r="AJ32" s="6">
        <f t="shared" si="9"/>
        <v>0</v>
      </c>
      <c r="AK32" s="6">
        <f t="shared" si="10"/>
        <v>0</v>
      </c>
      <c r="AL32" s="7" t="e">
        <f t="shared" si="11"/>
        <v>#DIV/0!</v>
      </c>
      <c r="AM32" s="8"/>
      <c r="AN32" s="8"/>
      <c r="AO32" s="8"/>
      <c r="AP32" s="6">
        <f t="shared" si="60"/>
        <v>0</v>
      </c>
      <c r="AQ32" s="6">
        <f t="shared" si="61"/>
        <v>0</v>
      </c>
      <c r="AR32" s="7" t="e">
        <f t="shared" si="14"/>
        <v>#DIV/0!</v>
      </c>
      <c r="AS32" s="8"/>
      <c r="AT32" s="8"/>
      <c r="AU32" s="8"/>
      <c r="AV32" s="6">
        <f t="shared" si="15"/>
        <v>0</v>
      </c>
      <c r="AW32" s="6">
        <f t="shared" si="16"/>
        <v>0</v>
      </c>
      <c r="AX32" s="7" t="e">
        <f t="shared" si="17"/>
        <v>#DIV/0!</v>
      </c>
      <c r="AY32" s="8"/>
      <c r="AZ32" s="8"/>
      <c r="BA32" s="8"/>
      <c r="BB32" s="6">
        <f t="shared" si="18"/>
        <v>0</v>
      </c>
      <c r="BC32" s="6">
        <f t="shared" si="19"/>
        <v>0</v>
      </c>
      <c r="BD32" s="7" t="e">
        <f t="shared" si="20"/>
        <v>#DIV/0!</v>
      </c>
      <c r="BE32" s="8"/>
      <c r="BF32" s="8"/>
      <c r="BG32" s="8"/>
      <c r="BH32" s="6">
        <f t="shared" si="21"/>
        <v>0</v>
      </c>
      <c r="BI32" s="6">
        <f t="shared" si="22"/>
        <v>0</v>
      </c>
      <c r="BJ32" s="7" t="e">
        <f t="shared" si="23"/>
        <v>#DIV/0!</v>
      </c>
      <c r="BK32" s="8"/>
      <c r="BL32" s="8"/>
      <c r="BM32" s="8"/>
      <c r="BN32" s="6">
        <f t="shared" si="24"/>
        <v>0</v>
      </c>
      <c r="BO32" s="6">
        <f t="shared" si="25"/>
        <v>0</v>
      </c>
      <c r="BP32" s="7" t="e">
        <f t="shared" si="26"/>
        <v>#DIV/0!</v>
      </c>
      <c r="BQ32" s="8"/>
      <c r="BR32" s="8"/>
      <c r="BS32" s="8"/>
      <c r="BT32" s="6">
        <f t="shared" si="27"/>
        <v>0</v>
      </c>
      <c r="BU32" s="6">
        <f t="shared" si="28"/>
        <v>0</v>
      </c>
      <c r="BV32" s="7" t="e">
        <f t="shared" si="29"/>
        <v>#DIV/0!</v>
      </c>
      <c r="BW32" s="8"/>
      <c r="BX32" s="8"/>
      <c r="BY32" s="8"/>
      <c r="BZ32" s="6">
        <f t="shared" si="30"/>
        <v>0</v>
      </c>
      <c r="CA32" s="6">
        <f t="shared" si="31"/>
        <v>0</v>
      </c>
      <c r="CB32" s="7" t="e">
        <f t="shared" si="32"/>
        <v>#DIV/0!</v>
      </c>
      <c r="CC32" s="8"/>
      <c r="CD32" s="8"/>
      <c r="CE32" s="8"/>
      <c r="CF32" s="6">
        <f t="shared" si="33"/>
        <v>0</v>
      </c>
      <c r="CG32" s="6">
        <f t="shared" si="34"/>
        <v>0</v>
      </c>
      <c r="CH32" s="7" t="e">
        <f t="shared" si="35"/>
        <v>#DIV/0!</v>
      </c>
      <c r="CI32" s="8"/>
      <c r="CJ32" s="8"/>
      <c r="CK32" s="8"/>
      <c r="CL32" s="6">
        <f t="shared" si="36"/>
        <v>0</v>
      </c>
      <c r="CM32" s="6">
        <f t="shared" si="37"/>
        <v>0</v>
      </c>
      <c r="CN32" s="7" t="e">
        <f t="shared" si="38"/>
        <v>#DIV/0!</v>
      </c>
      <c r="CO32" s="8"/>
      <c r="CP32" s="8"/>
      <c r="CQ32" s="8"/>
      <c r="CR32" s="6">
        <f t="shared" si="39"/>
        <v>0</v>
      </c>
      <c r="CS32" s="6">
        <f t="shared" si="40"/>
        <v>0</v>
      </c>
      <c r="CT32" s="7" t="e">
        <f t="shared" si="41"/>
        <v>#DIV/0!</v>
      </c>
      <c r="CU32" s="8"/>
      <c r="CV32" s="8"/>
      <c r="CW32" s="8"/>
      <c r="CX32" s="6">
        <f t="shared" si="42"/>
        <v>0</v>
      </c>
      <c r="CY32" s="6">
        <f t="shared" si="43"/>
        <v>0</v>
      </c>
      <c r="CZ32" s="7" t="e">
        <f t="shared" si="44"/>
        <v>#DIV/0!</v>
      </c>
      <c r="DA32" s="8"/>
      <c r="DB32" s="8"/>
      <c r="DC32" s="8"/>
      <c r="DD32" s="6">
        <f t="shared" si="45"/>
        <v>0</v>
      </c>
      <c r="DE32" s="6">
        <f t="shared" si="46"/>
        <v>0</v>
      </c>
      <c r="DF32" s="7" t="e">
        <f t="shared" si="47"/>
        <v>#DIV/0!</v>
      </c>
    </row>
    <row r="33" spans="2:110" x14ac:dyDescent="0.2">
      <c r="B33" s="8">
        <v>28</v>
      </c>
      <c r="C33" s="6"/>
      <c r="D33" s="6"/>
      <c r="E33" s="6"/>
      <c r="F33" s="6">
        <f t="shared" si="48"/>
        <v>0</v>
      </c>
      <c r="G33" s="6">
        <f t="shared" si="49"/>
        <v>0</v>
      </c>
      <c r="H33" s="7" t="e">
        <f t="shared" si="50"/>
        <v>#DIV/0!</v>
      </c>
      <c r="I33" s="6"/>
      <c r="J33" s="6"/>
      <c r="K33" s="6"/>
      <c r="L33" s="6">
        <f t="shared" si="51"/>
        <v>0</v>
      </c>
      <c r="M33" s="6">
        <f t="shared" si="52"/>
        <v>0</v>
      </c>
      <c r="N33" s="7" t="e">
        <f t="shared" si="53"/>
        <v>#DIV/0!</v>
      </c>
      <c r="O33" s="6"/>
      <c r="P33" s="6"/>
      <c r="Q33" s="6"/>
      <c r="R33" s="6">
        <f t="shared" si="0"/>
        <v>0</v>
      </c>
      <c r="S33" s="6">
        <f t="shared" si="1"/>
        <v>0</v>
      </c>
      <c r="T33" s="7" t="e">
        <f t="shared" si="2"/>
        <v>#DIV/0!</v>
      </c>
      <c r="U33" s="8"/>
      <c r="V33" s="8"/>
      <c r="W33" s="8"/>
      <c r="X33" s="6">
        <f t="shared" si="3"/>
        <v>0</v>
      </c>
      <c r="Y33" s="6">
        <f t="shared" si="4"/>
        <v>0</v>
      </c>
      <c r="Z33" s="7" t="e">
        <f t="shared" si="5"/>
        <v>#DIV/0!</v>
      </c>
      <c r="AA33" s="8"/>
      <c r="AB33" s="8"/>
      <c r="AC33" s="8"/>
      <c r="AD33" s="6">
        <f t="shared" si="6"/>
        <v>0</v>
      </c>
      <c r="AE33" s="6">
        <f t="shared" si="7"/>
        <v>0</v>
      </c>
      <c r="AF33" s="7" t="e">
        <f t="shared" si="8"/>
        <v>#DIV/0!</v>
      </c>
      <c r="AG33" s="8"/>
      <c r="AH33" s="8"/>
      <c r="AI33" s="8"/>
      <c r="AJ33" s="6">
        <f t="shared" si="9"/>
        <v>0</v>
      </c>
      <c r="AK33" s="6">
        <f t="shared" si="10"/>
        <v>0</v>
      </c>
      <c r="AL33" s="7" t="e">
        <f t="shared" si="11"/>
        <v>#DIV/0!</v>
      </c>
      <c r="AM33" s="8"/>
      <c r="AN33" s="8"/>
      <c r="AO33" s="8"/>
      <c r="AP33" s="6">
        <f t="shared" si="60"/>
        <v>0</v>
      </c>
      <c r="AQ33" s="6">
        <f t="shared" si="61"/>
        <v>0</v>
      </c>
      <c r="AR33" s="7" t="e">
        <f t="shared" si="14"/>
        <v>#DIV/0!</v>
      </c>
      <c r="AS33" s="8"/>
      <c r="AT33" s="8"/>
      <c r="AU33" s="8"/>
      <c r="AV33" s="6">
        <f t="shared" si="15"/>
        <v>0</v>
      </c>
      <c r="AW33" s="6">
        <f t="shared" si="16"/>
        <v>0</v>
      </c>
      <c r="AX33" s="7" t="e">
        <f t="shared" si="17"/>
        <v>#DIV/0!</v>
      </c>
      <c r="AY33" s="8"/>
      <c r="AZ33" s="8"/>
      <c r="BA33" s="8"/>
      <c r="BB33" s="6">
        <f t="shared" si="18"/>
        <v>0</v>
      </c>
      <c r="BC33" s="6">
        <f t="shared" si="19"/>
        <v>0</v>
      </c>
      <c r="BD33" s="7" t="e">
        <f t="shared" si="20"/>
        <v>#DIV/0!</v>
      </c>
      <c r="BE33" s="8"/>
      <c r="BF33" s="8"/>
      <c r="BG33" s="8"/>
      <c r="BH33" s="6">
        <f t="shared" si="21"/>
        <v>0</v>
      </c>
      <c r="BI33" s="6">
        <f t="shared" si="22"/>
        <v>0</v>
      </c>
      <c r="BJ33" s="7" t="e">
        <f t="shared" si="23"/>
        <v>#DIV/0!</v>
      </c>
      <c r="BK33" s="8"/>
      <c r="BL33" s="8"/>
      <c r="BM33" s="8"/>
      <c r="BN33" s="6">
        <f t="shared" si="24"/>
        <v>0</v>
      </c>
      <c r="BO33" s="6">
        <f t="shared" si="25"/>
        <v>0</v>
      </c>
      <c r="BP33" s="7" t="e">
        <f t="shared" si="26"/>
        <v>#DIV/0!</v>
      </c>
      <c r="BQ33" s="8"/>
      <c r="BR33" s="8"/>
      <c r="BS33" s="8"/>
      <c r="BT33" s="6">
        <f t="shared" si="27"/>
        <v>0</v>
      </c>
      <c r="BU33" s="6">
        <f t="shared" si="28"/>
        <v>0</v>
      </c>
      <c r="BV33" s="7" t="e">
        <f t="shared" si="29"/>
        <v>#DIV/0!</v>
      </c>
      <c r="BW33" s="8"/>
      <c r="BX33" s="8"/>
      <c r="BY33" s="8"/>
      <c r="BZ33" s="6">
        <f t="shared" si="30"/>
        <v>0</v>
      </c>
      <c r="CA33" s="6">
        <f t="shared" si="31"/>
        <v>0</v>
      </c>
      <c r="CB33" s="7" t="e">
        <f t="shared" si="32"/>
        <v>#DIV/0!</v>
      </c>
      <c r="CC33" s="8"/>
      <c r="CD33" s="8"/>
      <c r="CE33" s="8"/>
      <c r="CF33" s="6">
        <f t="shared" si="33"/>
        <v>0</v>
      </c>
      <c r="CG33" s="6">
        <f t="shared" si="34"/>
        <v>0</v>
      </c>
      <c r="CH33" s="7" t="e">
        <f t="shared" si="35"/>
        <v>#DIV/0!</v>
      </c>
      <c r="CI33" s="8"/>
      <c r="CJ33" s="8"/>
      <c r="CK33" s="8"/>
      <c r="CL33" s="6">
        <f t="shared" si="36"/>
        <v>0</v>
      </c>
      <c r="CM33" s="6">
        <f t="shared" si="37"/>
        <v>0</v>
      </c>
      <c r="CN33" s="7" t="e">
        <f t="shared" si="38"/>
        <v>#DIV/0!</v>
      </c>
      <c r="CO33" s="8"/>
      <c r="CP33" s="8"/>
      <c r="CQ33" s="8"/>
      <c r="CR33" s="6">
        <f t="shared" si="39"/>
        <v>0</v>
      </c>
      <c r="CS33" s="6">
        <f t="shared" si="40"/>
        <v>0</v>
      </c>
      <c r="CT33" s="7" t="e">
        <f t="shared" si="41"/>
        <v>#DIV/0!</v>
      </c>
      <c r="CU33" s="8"/>
      <c r="CV33" s="8"/>
      <c r="CW33" s="8"/>
      <c r="CX33" s="6">
        <f t="shared" si="42"/>
        <v>0</v>
      </c>
      <c r="CY33" s="6">
        <f t="shared" si="43"/>
        <v>0</v>
      </c>
      <c r="CZ33" s="7" t="e">
        <f t="shared" si="44"/>
        <v>#DIV/0!</v>
      </c>
      <c r="DA33" s="8"/>
      <c r="DB33" s="8"/>
      <c r="DC33" s="8"/>
      <c r="DD33" s="6">
        <f t="shared" si="45"/>
        <v>0</v>
      </c>
      <c r="DE33" s="6">
        <f t="shared" si="46"/>
        <v>0</v>
      </c>
      <c r="DF33" s="7" t="e">
        <f t="shared" si="47"/>
        <v>#DIV/0!</v>
      </c>
    </row>
    <row r="34" spans="2:110" x14ac:dyDescent="0.2">
      <c r="B34" s="8">
        <v>29</v>
      </c>
      <c r="C34" s="6"/>
      <c r="D34" s="6"/>
      <c r="E34" s="6"/>
      <c r="F34" s="6">
        <f t="shared" si="48"/>
        <v>0</v>
      </c>
      <c r="G34" s="6">
        <f t="shared" si="49"/>
        <v>0</v>
      </c>
      <c r="H34" s="7" t="e">
        <f t="shared" si="50"/>
        <v>#DIV/0!</v>
      </c>
      <c r="I34" s="6"/>
      <c r="J34" s="6"/>
      <c r="K34" s="6"/>
      <c r="L34" s="6">
        <f t="shared" si="51"/>
        <v>0</v>
      </c>
      <c r="M34" s="6">
        <f t="shared" si="52"/>
        <v>0</v>
      </c>
      <c r="N34" s="7" t="e">
        <f t="shared" si="53"/>
        <v>#DIV/0!</v>
      </c>
      <c r="O34" s="6"/>
      <c r="P34" s="6"/>
      <c r="Q34" s="6"/>
      <c r="R34" s="6">
        <f t="shared" si="0"/>
        <v>0</v>
      </c>
      <c r="S34" s="6">
        <f t="shared" si="1"/>
        <v>0</v>
      </c>
      <c r="T34" s="7" t="e">
        <f t="shared" si="2"/>
        <v>#DIV/0!</v>
      </c>
      <c r="U34" s="8"/>
      <c r="V34" s="8"/>
      <c r="W34" s="8"/>
      <c r="X34" s="6">
        <f t="shared" si="3"/>
        <v>0</v>
      </c>
      <c r="Y34" s="6">
        <f t="shared" si="4"/>
        <v>0</v>
      </c>
      <c r="Z34" s="7" t="e">
        <f t="shared" si="5"/>
        <v>#DIV/0!</v>
      </c>
      <c r="AA34" s="8"/>
      <c r="AB34" s="8"/>
      <c r="AC34" s="8"/>
      <c r="AD34" s="6">
        <f t="shared" si="6"/>
        <v>0</v>
      </c>
      <c r="AE34" s="6">
        <f t="shared" si="7"/>
        <v>0</v>
      </c>
      <c r="AF34" s="7" t="e">
        <f t="shared" si="8"/>
        <v>#DIV/0!</v>
      </c>
      <c r="AG34" s="8"/>
      <c r="AH34" s="8"/>
      <c r="AI34" s="8"/>
      <c r="AJ34" s="6">
        <f t="shared" si="9"/>
        <v>0</v>
      </c>
      <c r="AK34" s="6">
        <f t="shared" si="10"/>
        <v>0</v>
      </c>
      <c r="AL34" s="7" t="e">
        <f t="shared" si="11"/>
        <v>#DIV/0!</v>
      </c>
      <c r="AM34" s="8"/>
      <c r="AN34" s="8"/>
      <c r="AO34" s="8"/>
      <c r="AP34" s="6">
        <f t="shared" si="60"/>
        <v>0</v>
      </c>
      <c r="AQ34" s="6">
        <f t="shared" si="61"/>
        <v>0</v>
      </c>
      <c r="AR34" s="7" t="e">
        <f t="shared" si="14"/>
        <v>#DIV/0!</v>
      </c>
      <c r="AS34" s="8"/>
      <c r="AT34" s="8"/>
      <c r="AU34" s="8"/>
      <c r="AV34" s="6">
        <f t="shared" si="15"/>
        <v>0</v>
      </c>
      <c r="AW34" s="6">
        <f t="shared" si="16"/>
        <v>0</v>
      </c>
      <c r="AX34" s="7" t="e">
        <f t="shared" si="17"/>
        <v>#DIV/0!</v>
      </c>
      <c r="AY34" s="8"/>
      <c r="AZ34" s="8"/>
      <c r="BA34" s="8"/>
      <c r="BB34" s="6">
        <f t="shared" si="18"/>
        <v>0</v>
      </c>
      <c r="BC34" s="6">
        <f t="shared" si="19"/>
        <v>0</v>
      </c>
      <c r="BD34" s="7" t="e">
        <f t="shared" si="20"/>
        <v>#DIV/0!</v>
      </c>
      <c r="BE34" s="8"/>
      <c r="BF34" s="8"/>
      <c r="BG34" s="8"/>
      <c r="BH34" s="6">
        <f t="shared" si="21"/>
        <v>0</v>
      </c>
      <c r="BI34" s="6">
        <f t="shared" si="22"/>
        <v>0</v>
      </c>
      <c r="BJ34" s="7" t="e">
        <f t="shared" si="23"/>
        <v>#DIV/0!</v>
      </c>
      <c r="BK34" s="8"/>
      <c r="BL34" s="8"/>
      <c r="BM34" s="8"/>
      <c r="BN34" s="6">
        <f t="shared" si="24"/>
        <v>0</v>
      </c>
      <c r="BO34" s="6">
        <f t="shared" si="25"/>
        <v>0</v>
      </c>
      <c r="BP34" s="7" t="e">
        <f t="shared" si="26"/>
        <v>#DIV/0!</v>
      </c>
      <c r="BQ34" s="8"/>
      <c r="BR34" s="8"/>
      <c r="BS34" s="8"/>
      <c r="BT34" s="6">
        <f t="shared" si="27"/>
        <v>0</v>
      </c>
      <c r="BU34" s="6">
        <f t="shared" si="28"/>
        <v>0</v>
      </c>
      <c r="BV34" s="7" t="e">
        <f t="shared" si="29"/>
        <v>#DIV/0!</v>
      </c>
      <c r="BW34" s="8"/>
      <c r="BX34" s="8"/>
      <c r="BY34" s="8"/>
      <c r="BZ34" s="6">
        <f t="shared" si="30"/>
        <v>0</v>
      </c>
      <c r="CA34" s="6">
        <f t="shared" si="31"/>
        <v>0</v>
      </c>
      <c r="CB34" s="7" t="e">
        <f t="shared" si="32"/>
        <v>#DIV/0!</v>
      </c>
      <c r="CC34" s="8"/>
      <c r="CD34" s="8"/>
      <c r="CE34" s="8"/>
      <c r="CF34" s="6">
        <f t="shared" si="33"/>
        <v>0</v>
      </c>
      <c r="CG34" s="6">
        <f t="shared" si="34"/>
        <v>0</v>
      </c>
      <c r="CH34" s="7" t="e">
        <f t="shared" si="35"/>
        <v>#DIV/0!</v>
      </c>
      <c r="CI34" s="8"/>
      <c r="CJ34" s="8"/>
      <c r="CK34" s="8"/>
      <c r="CL34" s="6">
        <f t="shared" si="36"/>
        <v>0</v>
      </c>
      <c r="CM34" s="6">
        <f t="shared" si="37"/>
        <v>0</v>
      </c>
      <c r="CN34" s="7" t="e">
        <f t="shared" si="38"/>
        <v>#DIV/0!</v>
      </c>
      <c r="CO34" s="8"/>
      <c r="CP34" s="8"/>
      <c r="CQ34" s="8"/>
      <c r="CR34" s="6">
        <f t="shared" si="39"/>
        <v>0</v>
      </c>
      <c r="CS34" s="6">
        <f t="shared" si="40"/>
        <v>0</v>
      </c>
      <c r="CT34" s="7" t="e">
        <f t="shared" si="41"/>
        <v>#DIV/0!</v>
      </c>
      <c r="CU34" s="8"/>
      <c r="CV34" s="8"/>
      <c r="CW34" s="8"/>
      <c r="CX34" s="6">
        <f t="shared" si="42"/>
        <v>0</v>
      </c>
      <c r="CY34" s="6">
        <f t="shared" si="43"/>
        <v>0</v>
      </c>
      <c r="CZ34" s="7" t="e">
        <f t="shared" si="44"/>
        <v>#DIV/0!</v>
      </c>
      <c r="DA34" s="8"/>
      <c r="DB34" s="8"/>
      <c r="DC34" s="8"/>
      <c r="DD34" s="6">
        <f t="shared" si="45"/>
        <v>0</v>
      </c>
      <c r="DE34" s="6">
        <f t="shared" si="46"/>
        <v>0</v>
      </c>
      <c r="DF34" s="7" t="e">
        <f t="shared" si="47"/>
        <v>#DIV/0!</v>
      </c>
    </row>
    <row r="35" spans="2:110" x14ac:dyDescent="0.2">
      <c r="B35" s="8">
        <v>30</v>
      </c>
      <c r="C35" s="6"/>
      <c r="D35" s="6"/>
      <c r="E35" s="6"/>
      <c r="F35" s="6">
        <f t="shared" si="48"/>
        <v>0</v>
      </c>
      <c r="G35" s="6">
        <f t="shared" si="49"/>
        <v>0</v>
      </c>
      <c r="H35" s="7" t="e">
        <f t="shared" si="50"/>
        <v>#DIV/0!</v>
      </c>
      <c r="I35" s="6"/>
      <c r="J35" s="6"/>
      <c r="K35" s="6"/>
      <c r="L35" s="6">
        <f t="shared" si="51"/>
        <v>0</v>
      </c>
      <c r="M35" s="6">
        <f t="shared" si="52"/>
        <v>0</v>
      </c>
      <c r="N35" s="7" t="e">
        <f t="shared" si="53"/>
        <v>#DIV/0!</v>
      </c>
      <c r="O35" s="6"/>
      <c r="P35" s="6"/>
      <c r="Q35" s="6"/>
      <c r="R35" s="6">
        <f t="shared" si="0"/>
        <v>0</v>
      </c>
      <c r="S35" s="6">
        <f t="shared" si="1"/>
        <v>0</v>
      </c>
      <c r="T35" s="7" t="e">
        <f t="shared" si="2"/>
        <v>#DIV/0!</v>
      </c>
      <c r="U35" s="8"/>
      <c r="V35" s="8"/>
      <c r="W35" s="8"/>
      <c r="X35" s="6">
        <f t="shared" si="3"/>
        <v>0</v>
      </c>
      <c r="Y35" s="6">
        <f t="shared" si="4"/>
        <v>0</v>
      </c>
      <c r="Z35" s="7" t="e">
        <f t="shared" si="5"/>
        <v>#DIV/0!</v>
      </c>
      <c r="AA35" s="8"/>
      <c r="AB35" s="8"/>
      <c r="AC35" s="8"/>
      <c r="AD35" s="6">
        <f t="shared" si="6"/>
        <v>0</v>
      </c>
      <c r="AE35" s="6">
        <f t="shared" si="7"/>
        <v>0</v>
      </c>
      <c r="AF35" s="7" t="e">
        <f t="shared" si="8"/>
        <v>#DIV/0!</v>
      </c>
      <c r="AG35" s="8"/>
      <c r="AH35" s="8"/>
      <c r="AI35" s="8"/>
      <c r="AJ35" s="6">
        <f t="shared" si="9"/>
        <v>0</v>
      </c>
      <c r="AK35" s="6">
        <f t="shared" si="10"/>
        <v>0</v>
      </c>
      <c r="AL35" s="7" t="e">
        <f t="shared" si="11"/>
        <v>#DIV/0!</v>
      </c>
      <c r="AM35" s="8"/>
      <c r="AN35" s="8"/>
      <c r="AO35" s="8"/>
      <c r="AP35" s="6">
        <f t="shared" si="60"/>
        <v>0</v>
      </c>
      <c r="AQ35" s="6">
        <f t="shared" si="61"/>
        <v>0</v>
      </c>
      <c r="AR35" s="7" t="e">
        <f t="shared" si="14"/>
        <v>#DIV/0!</v>
      </c>
      <c r="AS35" s="8"/>
      <c r="AT35" s="8"/>
      <c r="AU35" s="8"/>
      <c r="AV35" s="6">
        <f t="shared" si="15"/>
        <v>0</v>
      </c>
      <c r="AW35" s="6">
        <f t="shared" si="16"/>
        <v>0</v>
      </c>
      <c r="AX35" s="7" t="e">
        <f t="shared" si="17"/>
        <v>#DIV/0!</v>
      </c>
      <c r="AY35" s="8"/>
      <c r="AZ35" s="8"/>
      <c r="BA35" s="8"/>
      <c r="BB35" s="6">
        <f t="shared" si="18"/>
        <v>0</v>
      </c>
      <c r="BC35" s="6">
        <f t="shared" si="19"/>
        <v>0</v>
      </c>
      <c r="BD35" s="7" t="e">
        <f t="shared" si="20"/>
        <v>#DIV/0!</v>
      </c>
      <c r="BE35" s="8"/>
      <c r="BF35" s="8"/>
      <c r="BG35" s="8"/>
      <c r="BH35" s="6">
        <f t="shared" si="21"/>
        <v>0</v>
      </c>
      <c r="BI35" s="6">
        <f t="shared" si="22"/>
        <v>0</v>
      </c>
      <c r="BJ35" s="7" t="e">
        <f t="shared" si="23"/>
        <v>#DIV/0!</v>
      </c>
      <c r="BK35" s="8"/>
      <c r="BL35" s="8"/>
      <c r="BM35" s="8"/>
      <c r="BN35" s="6">
        <f t="shared" si="24"/>
        <v>0</v>
      </c>
      <c r="BO35" s="6">
        <f t="shared" si="25"/>
        <v>0</v>
      </c>
      <c r="BP35" s="7" t="e">
        <f t="shared" si="26"/>
        <v>#DIV/0!</v>
      </c>
      <c r="BQ35" s="8"/>
      <c r="BR35" s="8"/>
      <c r="BS35" s="8"/>
      <c r="BT35" s="6">
        <f t="shared" si="27"/>
        <v>0</v>
      </c>
      <c r="BU35" s="6">
        <f t="shared" si="28"/>
        <v>0</v>
      </c>
      <c r="BV35" s="7" t="e">
        <f t="shared" si="29"/>
        <v>#DIV/0!</v>
      </c>
      <c r="BW35" s="8"/>
      <c r="BX35" s="8"/>
      <c r="BY35" s="8"/>
      <c r="BZ35" s="6">
        <f t="shared" si="30"/>
        <v>0</v>
      </c>
      <c r="CA35" s="6">
        <f t="shared" si="31"/>
        <v>0</v>
      </c>
      <c r="CB35" s="7" t="e">
        <f t="shared" si="32"/>
        <v>#DIV/0!</v>
      </c>
      <c r="CC35" s="8"/>
      <c r="CD35" s="8"/>
      <c r="CE35" s="8"/>
      <c r="CF35" s="6">
        <f t="shared" si="33"/>
        <v>0</v>
      </c>
      <c r="CG35" s="6">
        <f t="shared" si="34"/>
        <v>0</v>
      </c>
      <c r="CH35" s="7" t="e">
        <f t="shared" si="35"/>
        <v>#DIV/0!</v>
      </c>
      <c r="CI35" s="8"/>
      <c r="CJ35" s="8"/>
      <c r="CK35" s="8"/>
      <c r="CL35" s="6">
        <f t="shared" si="36"/>
        <v>0</v>
      </c>
      <c r="CM35" s="6">
        <f t="shared" si="37"/>
        <v>0</v>
      </c>
      <c r="CN35" s="7" t="e">
        <f t="shared" si="38"/>
        <v>#DIV/0!</v>
      </c>
      <c r="CO35" s="8"/>
      <c r="CP35" s="8"/>
      <c r="CQ35" s="8"/>
      <c r="CR35" s="6">
        <f t="shared" si="39"/>
        <v>0</v>
      </c>
      <c r="CS35" s="6">
        <f t="shared" si="40"/>
        <v>0</v>
      </c>
      <c r="CT35" s="7" t="e">
        <f t="shared" si="41"/>
        <v>#DIV/0!</v>
      </c>
      <c r="CU35" s="8"/>
      <c r="CV35" s="8"/>
      <c r="CW35" s="8"/>
      <c r="CX35" s="6">
        <f t="shared" si="42"/>
        <v>0</v>
      </c>
      <c r="CY35" s="6">
        <f t="shared" si="43"/>
        <v>0</v>
      </c>
      <c r="CZ35" s="7" t="e">
        <f t="shared" si="44"/>
        <v>#DIV/0!</v>
      </c>
      <c r="DA35" s="8"/>
      <c r="DB35" s="8"/>
      <c r="DC35" s="8"/>
      <c r="DD35" s="6">
        <f t="shared" si="45"/>
        <v>0</v>
      </c>
      <c r="DE35" s="6">
        <f t="shared" si="46"/>
        <v>0</v>
      </c>
      <c r="DF35" s="7" t="e">
        <f t="shared" si="47"/>
        <v>#DIV/0!</v>
      </c>
    </row>
    <row r="36" spans="2:110" x14ac:dyDescent="0.2">
      <c r="B36" s="8">
        <v>31</v>
      </c>
      <c r="C36" s="6"/>
      <c r="D36" s="6"/>
      <c r="E36" s="6"/>
      <c r="F36" s="6">
        <f t="shared" si="48"/>
        <v>0</v>
      </c>
      <c r="G36" s="6">
        <f t="shared" si="49"/>
        <v>0</v>
      </c>
      <c r="H36" s="7" t="e">
        <f t="shared" si="50"/>
        <v>#DIV/0!</v>
      </c>
      <c r="I36" s="6"/>
      <c r="J36" s="6"/>
      <c r="K36" s="6"/>
      <c r="L36" s="6">
        <f t="shared" si="51"/>
        <v>0</v>
      </c>
      <c r="M36" s="6">
        <f t="shared" si="52"/>
        <v>0</v>
      </c>
      <c r="N36" s="7" t="e">
        <f t="shared" si="53"/>
        <v>#DIV/0!</v>
      </c>
      <c r="O36" s="6"/>
      <c r="P36" s="6"/>
      <c r="Q36" s="6"/>
      <c r="R36" s="6">
        <f t="shared" si="0"/>
        <v>0</v>
      </c>
      <c r="S36" s="6">
        <f t="shared" si="1"/>
        <v>0</v>
      </c>
      <c r="T36" s="7" t="e">
        <f t="shared" si="2"/>
        <v>#DIV/0!</v>
      </c>
      <c r="U36" s="8"/>
      <c r="V36" s="8"/>
      <c r="W36" s="8"/>
      <c r="X36" s="6">
        <f t="shared" si="3"/>
        <v>0</v>
      </c>
      <c r="Y36" s="6">
        <f t="shared" si="4"/>
        <v>0</v>
      </c>
      <c r="Z36" s="7" t="e">
        <f t="shared" si="5"/>
        <v>#DIV/0!</v>
      </c>
      <c r="AA36" s="8"/>
      <c r="AB36" s="8"/>
      <c r="AC36" s="8"/>
      <c r="AD36" s="6">
        <f t="shared" si="6"/>
        <v>0</v>
      </c>
      <c r="AE36" s="6">
        <f t="shared" si="7"/>
        <v>0</v>
      </c>
      <c r="AF36" s="7" t="e">
        <f t="shared" si="8"/>
        <v>#DIV/0!</v>
      </c>
      <c r="AG36" s="8"/>
      <c r="AH36" s="8"/>
      <c r="AI36" s="8"/>
      <c r="AJ36" s="6">
        <f t="shared" si="9"/>
        <v>0</v>
      </c>
      <c r="AK36" s="6">
        <f t="shared" si="10"/>
        <v>0</v>
      </c>
      <c r="AL36" s="7" t="e">
        <f t="shared" si="11"/>
        <v>#DIV/0!</v>
      </c>
      <c r="AM36" s="8"/>
      <c r="AN36" s="8"/>
      <c r="AO36" s="8"/>
      <c r="AP36" s="6">
        <f t="shared" si="60"/>
        <v>0</v>
      </c>
      <c r="AQ36" s="6">
        <f t="shared" si="61"/>
        <v>0</v>
      </c>
      <c r="AR36" s="7" t="e">
        <f t="shared" si="14"/>
        <v>#DIV/0!</v>
      </c>
      <c r="AS36" s="8"/>
      <c r="AT36" s="8"/>
      <c r="AU36" s="8"/>
      <c r="AV36" s="6">
        <f t="shared" si="15"/>
        <v>0</v>
      </c>
      <c r="AW36" s="6">
        <f t="shared" si="16"/>
        <v>0</v>
      </c>
      <c r="AX36" s="7" t="e">
        <f t="shared" si="17"/>
        <v>#DIV/0!</v>
      </c>
      <c r="AY36" s="8"/>
      <c r="AZ36" s="8"/>
      <c r="BA36" s="8"/>
      <c r="BB36" s="6">
        <f t="shared" si="18"/>
        <v>0</v>
      </c>
      <c r="BC36" s="6">
        <f t="shared" si="19"/>
        <v>0</v>
      </c>
      <c r="BD36" s="7" t="e">
        <f t="shared" si="20"/>
        <v>#DIV/0!</v>
      </c>
      <c r="BE36" s="8"/>
      <c r="BF36" s="8"/>
      <c r="BG36" s="8"/>
      <c r="BH36" s="6">
        <f t="shared" si="21"/>
        <v>0</v>
      </c>
      <c r="BI36" s="6">
        <f t="shared" si="22"/>
        <v>0</v>
      </c>
      <c r="BJ36" s="7" t="e">
        <f t="shared" si="23"/>
        <v>#DIV/0!</v>
      </c>
      <c r="BK36" s="8"/>
      <c r="BL36" s="8"/>
      <c r="BM36" s="8"/>
      <c r="BN36" s="6">
        <f t="shared" si="24"/>
        <v>0</v>
      </c>
      <c r="BO36" s="6">
        <f t="shared" si="25"/>
        <v>0</v>
      </c>
      <c r="BP36" s="7" t="e">
        <f t="shared" si="26"/>
        <v>#DIV/0!</v>
      </c>
      <c r="BQ36" s="8"/>
      <c r="BR36" s="8"/>
      <c r="BS36" s="8"/>
      <c r="BT36" s="6">
        <f t="shared" si="27"/>
        <v>0</v>
      </c>
      <c r="BU36" s="6">
        <f t="shared" si="28"/>
        <v>0</v>
      </c>
      <c r="BV36" s="7" t="e">
        <f t="shared" si="29"/>
        <v>#DIV/0!</v>
      </c>
      <c r="BW36" s="8"/>
      <c r="BX36" s="8"/>
      <c r="BY36" s="8"/>
      <c r="BZ36" s="6">
        <f t="shared" si="30"/>
        <v>0</v>
      </c>
      <c r="CA36" s="6">
        <f t="shared" si="31"/>
        <v>0</v>
      </c>
      <c r="CB36" s="7" t="e">
        <f t="shared" si="32"/>
        <v>#DIV/0!</v>
      </c>
      <c r="CC36" s="8"/>
      <c r="CD36" s="8"/>
      <c r="CE36" s="8"/>
      <c r="CF36" s="6">
        <f t="shared" si="33"/>
        <v>0</v>
      </c>
      <c r="CG36" s="6">
        <f t="shared" si="34"/>
        <v>0</v>
      </c>
      <c r="CH36" s="7" t="e">
        <f t="shared" si="35"/>
        <v>#DIV/0!</v>
      </c>
      <c r="CI36" s="8"/>
      <c r="CJ36" s="8"/>
      <c r="CK36" s="8"/>
      <c r="CL36" s="6">
        <f t="shared" si="36"/>
        <v>0</v>
      </c>
      <c r="CM36" s="6">
        <f t="shared" si="37"/>
        <v>0</v>
      </c>
      <c r="CN36" s="7" t="e">
        <f t="shared" si="38"/>
        <v>#DIV/0!</v>
      </c>
      <c r="CO36" s="8"/>
      <c r="CP36" s="8"/>
      <c r="CQ36" s="8"/>
      <c r="CR36" s="6">
        <f t="shared" si="39"/>
        <v>0</v>
      </c>
      <c r="CS36" s="6">
        <f t="shared" si="40"/>
        <v>0</v>
      </c>
      <c r="CT36" s="7" t="e">
        <f t="shared" si="41"/>
        <v>#DIV/0!</v>
      </c>
      <c r="CU36" s="8"/>
      <c r="CV36" s="8"/>
      <c r="CW36" s="8"/>
      <c r="CX36" s="6">
        <f t="shared" si="42"/>
        <v>0</v>
      </c>
      <c r="CY36" s="6">
        <f t="shared" si="43"/>
        <v>0</v>
      </c>
      <c r="CZ36" s="7" t="e">
        <f t="shared" si="44"/>
        <v>#DIV/0!</v>
      </c>
      <c r="DA36" s="8"/>
      <c r="DB36" s="8"/>
      <c r="DC36" s="8"/>
      <c r="DD36" s="6">
        <f t="shared" si="45"/>
        <v>0</v>
      </c>
      <c r="DE36" s="6">
        <f t="shared" si="46"/>
        <v>0</v>
      </c>
      <c r="DF36" s="7" t="e">
        <f t="shared" si="47"/>
        <v>#DIV/0!</v>
      </c>
    </row>
    <row r="37" spans="2:110" x14ac:dyDescent="0.2">
      <c r="B37" s="8">
        <v>32</v>
      </c>
      <c r="C37" s="6"/>
      <c r="D37" s="6"/>
      <c r="E37" s="6"/>
      <c r="F37" s="6">
        <f t="shared" si="48"/>
        <v>0</v>
      </c>
      <c r="G37" s="6">
        <f t="shared" si="49"/>
        <v>0</v>
      </c>
      <c r="H37" s="7" t="e">
        <f t="shared" si="50"/>
        <v>#DIV/0!</v>
      </c>
      <c r="I37" s="6"/>
      <c r="J37" s="6"/>
      <c r="K37" s="6"/>
      <c r="L37" s="6">
        <f t="shared" si="51"/>
        <v>0</v>
      </c>
      <c r="M37" s="6">
        <f t="shared" ref="M37:M43" si="65">J37-K37</f>
        <v>0</v>
      </c>
      <c r="N37" s="7" t="e">
        <f t="shared" ref="N37:N43" si="66">L37/M37</f>
        <v>#DIV/0!</v>
      </c>
      <c r="O37" s="6"/>
      <c r="P37" s="6"/>
      <c r="Q37" s="6"/>
      <c r="R37" s="6">
        <f t="shared" si="0"/>
        <v>0</v>
      </c>
      <c r="S37" s="6">
        <f t="shared" si="1"/>
        <v>0</v>
      </c>
      <c r="T37" s="7" t="e">
        <f t="shared" si="2"/>
        <v>#DIV/0!</v>
      </c>
      <c r="U37" s="8"/>
      <c r="V37" s="8"/>
      <c r="W37" s="8"/>
      <c r="X37" s="6">
        <f t="shared" si="3"/>
        <v>0</v>
      </c>
      <c r="Y37" s="6">
        <f t="shared" si="4"/>
        <v>0</v>
      </c>
      <c r="Z37" s="7" t="e">
        <f t="shared" si="5"/>
        <v>#DIV/0!</v>
      </c>
      <c r="AA37" s="8"/>
      <c r="AB37" s="8"/>
      <c r="AC37" s="8"/>
      <c r="AD37" s="6">
        <f t="shared" si="6"/>
        <v>0</v>
      </c>
      <c r="AE37" s="6">
        <f t="shared" si="7"/>
        <v>0</v>
      </c>
      <c r="AF37" s="7" t="e">
        <f t="shared" si="8"/>
        <v>#DIV/0!</v>
      </c>
      <c r="AG37" s="8"/>
      <c r="AH37" s="8"/>
      <c r="AI37" s="8"/>
      <c r="AJ37" s="6">
        <f t="shared" si="9"/>
        <v>0</v>
      </c>
      <c r="AK37" s="6">
        <f t="shared" si="10"/>
        <v>0</v>
      </c>
      <c r="AL37" s="7" t="e">
        <f t="shared" si="11"/>
        <v>#DIV/0!</v>
      </c>
      <c r="AM37" s="8"/>
      <c r="AN37" s="8"/>
      <c r="AO37" s="8"/>
      <c r="AP37" s="6">
        <f t="shared" si="60"/>
        <v>0</v>
      </c>
      <c r="AQ37" s="6">
        <f t="shared" si="61"/>
        <v>0</v>
      </c>
      <c r="AR37" s="7" t="e">
        <f t="shared" si="14"/>
        <v>#DIV/0!</v>
      </c>
      <c r="AS37" s="8"/>
      <c r="AT37" s="8"/>
      <c r="AU37" s="8"/>
      <c r="AV37" s="6">
        <f t="shared" si="15"/>
        <v>0</v>
      </c>
      <c r="AW37" s="6">
        <f t="shared" si="16"/>
        <v>0</v>
      </c>
      <c r="AX37" s="7" t="e">
        <f t="shared" si="17"/>
        <v>#DIV/0!</v>
      </c>
      <c r="AY37" s="8"/>
      <c r="AZ37" s="8"/>
      <c r="BA37" s="8"/>
      <c r="BB37" s="6">
        <f t="shared" si="18"/>
        <v>0</v>
      </c>
      <c r="BC37" s="6">
        <f t="shared" si="19"/>
        <v>0</v>
      </c>
      <c r="BD37" s="7" t="e">
        <f t="shared" si="20"/>
        <v>#DIV/0!</v>
      </c>
      <c r="BE37" s="8"/>
      <c r="BF37" s="8"/>
      <c r="BG37" s="8"/>
      <c r="BH37" s="6">
        <f t="shared" si="21"/>
        <v>0</v>
      </c>
      <c r="BI37" s="6">
        <f t="shared" si="22"/>
        <v>0</v>
      </c>
      <c r="BJ37" s="7" t="e">
        <f t="shared" si="23"/>
        <v>#DIV/0!</v>
      </c>
      <c r="BK37" s="8"/>
      <c r="BL37" s="8"/>
      <c r="BM37" s="8"/>
      <c r="BN37" s="6">
        <f t="shared" si="24"/>
        <v>0</v>
      </c>
      <c r="BO37" s="6">
        <f t="shared" si="25"/>
        <v>0</v>
      </c>
      <c r="BP37" s="7" t="e">
        <f t="shared" si="26"/>
        <v>#DIV/0!</v>
      </c>
      <c r="BQ37" s="8"/>
      <c r="BR37" s="8"/>
      <c r="BS37" s="8"/>
      <c r="BT37" s="6">
        <f t="shared" si="27"/>
        <v>0</v>
      </c>
      <c r="BU37" s="6">
        <f t="shared" si="28"/>
        <v>0</v>
      </c>
      <c r="BV37" s="7" t="e">
        <f t="shared" si="29"/>
        <v>#DIV/0!</v>
      </c>
      <c r="BW37" s="8"/>
      <c r="BX37" s="8"/>
      <c r="BY37" s="8"/>
      <c r="BZ37" s="6">
        <f t="shared" si="30"/>
        <v>0</v>
      </c>
      <c r="CA37" s="6">
        <f t="shared" si="31"/>
        <v>0</v>
      </c>
      <c r="CB37" s="7" t="e">
        <f t="shared" si="32"/>
        <v>#DIV/0!</v>
      </c>
      <c r="CC37" s="8"/>
      <c r="CD37" s="8"/>
      <c r="CE37" s="8"/>
      <c r="CF37" s="6">
        <f t="shared" si="33"/>
        <v>0</v>
      </c>
      <c r="CG37" s="6">
        <f t="shared" si="34"/>
        <v>0</v>
      </c>
      <c r="CH37" s="7" t="e">
        <f t="shared" si="35"/>
        <v>#DIV/0!</v>
      </c>
      <c r="CI37" s="8"/>
      <c r="CJ37" s="8"/>
      <c r="CK37" s="8"/>
      <c r="CL37" s="6">
        <f t="shared" si="36"/>
        <v>0</v>
      </c>
      <c r="CM37" s="6">
        <f t="shared" si="37"/>
        <v>0</v>
      </c>
      <c r="CN37" s="7" t="e">
        <f t="shared" si="38"/>
        <v>#DIV/0!</v>
      </c>
      <c r="CO37" s="8"/>
      <c r="CP37" s="8"/>
      <c r="CQ37" s="8"/>
      <c r="CR37" s="6">
        <f t="shared" si="39"/>
        <v>0</v>
      </c>
      <c r="CS37" s="6">
        <f t="shared" si="40"/>
        <v>0</v>
      </c>
      <c r="CT37" s="7" t="e">
        <f t="shared" si="41"/>
        <v>#DIV/0!</v>
      </c>
      <c r="CU37" s="8"/>
      <c r="CV37" s="8"/>
      <c r="CW37" s="8"/>
      <c r="CX37" s="6">
        <f t="shared" si="42"/>
        <v>0</v>
      </c>
      <c r="CY37" s="6">
        <f t="shared" si="43"/>
        <v>0</v>
      </c>
      <c r="CZ37" s="7" t="e">
        <f t="shared" si="44"/>
        <v>#DIV/0!</v>
      </c>
      <c r="DA37" s="8"/>
      <c r="DB37" s="8"/>
      <c r="DC37" s="8"/>
      <c r="DD37" s="6">
        <f t="shared" si="45"/>
        <v>0</v>
      </c>
      <c r="DE37" s="6">
        <f t="shared" si="46"/>
        <v>0</v>
      </c>
      <c r="DF37" s="7" t="e">
        <f t="shared" si="47"/>
        <v>#DIV/0!</v>
      </c>
    </row>
    <row r="38" spans="2:110" x14ac:dyDescent="0.2">
      <c r="B38" s="8">
        <v>33</v>
      </c>
      <c r="C38" s="6"/>
      <c r="D38" s="6"/>
      <c r="E38" s="6"/>
      <c r="F38" s="6">
        <f t="shared" si="48"/>
        <v>0</v>
      </c>
      <c r="G38" s="6">
        <f t="shared" si="49"/>
        <v>0</v>
      </c>
      <c r="H38" s="7" t="e">
        <f t="shared" si="50"/>
        <v>#DIV/0!</v>
      </c>
      <c r="I38" s="6"/>
      <c r="J38" s="6"/>
      <c r="K38" s="6"/>
      <c r="L38" s="6">
        <f t="shared" si="51"/>
        <v>0</v>
      </c>
      <c r="M38" s="6">
        <f t="shared" si="65"/>
        <v>0</v>
      </c>
      <c r="N38" s="7" t="e">
        <f t="shared" si="66"/>
        <v>#DIV/0!</v>
      </c>
      <c r="O38" s="6"/>
      <c r="P38" s="6"/>
      <c r="Q38" s="6"/>
      <c r="R38" s="6">
        <f t="shared" si="0"/>
        <v>0</v>
      </c>
      <c r="S38" s="6">
        <f t="shared" si="1"/>
        <v>0</v>
      </c>
      <c r="T38" s="7" t="e">
        <f t="shared" si="2"/>
        <v>#DIV/0!</v>
      </c>
      <c r="U38" s="8"/>
      <c r="V38" s="8"/>
      <c r="W38" s="8"/>
      <c r="X38" s="6">
        <f t="shared" si="3"/>
        <v>0</v>
      </c>
      <c r="Y38" s="6">
        <f t="shared" si="4"/>
        <v>0</v>
      </c>
      <c r="Z38" s="7" t="e">
        <f t="shared" si="5"/>
        <v>#DIV/0!</v>
      </c>
      <c r="AA38" s="8"/>
      <c r="AB38" s="8"/>
      <c r="AC38" s="8"/>
      <c r="AD38" s="6">
        <f t="shared" si="6"/>
        <v>0</v>
      </c>
      <c r="AE38" s="6">
        <f t="shared" si="7"/>
        <v>0</v>
      </c>
      <c r="AF38" s="7" t="e">
        <f t="shared" si="8"/>
        <v>#DIV/0!</v>
      </c>
      <c r="AG38" s="8"/>
      <c r="AH38" s="8"/>
      <c r="AI38" s="8"/>
      <c r="AJ38" s="6">
        <f t="shared" si="9"/>
        <v>0</v>
      </c>
      <c r="AK38" s="6">
        <f t="shared" si="10"/>
        <v>0</v>
      </c>
      <c r="AL38" s="7" t="e">
        <f t="shared" si="11"/>
        <v>#DIV/0!</v>
      </c>
      <c r="AM38" s="8"/>
      <c r="AN38" s="8"/>
      <c r="AO38" s="8"/>
      <c r="AP38" s="6">
        <f t="shared" si="60"/>
        <v>0</v>
      </c>
      <c r="AQ38" s="6">
        <f t="shared" si="61"/>
        <v>0</v>
      </c>
      <c r="AR38" s="7" t="e">
        <f t="shared" si="14"/>
        <v>#DIV/0!</v>
      </c>
      <c r="AS38" s="8"/>
      <c r="AT38" s="8"/>
      <c r="AU38" s="8"/>
      <c r="AV38" s="6">
        <f t="shared" si="15"/>
        <v>0</v>
      </c>
      <c r="AW38" s="6">
        <f t="shared" si="16"/>
        <v>0</v>
      </c>
      <c r="AX38" s="7" t="e">
        <f t="shared" si="17"/>
        <v>#DIV/0!</v>
      </c>
      <c r="AY38" s="8"/>
      <c r="AZ38" s="8"/>
      <c r="BA38" s="8"/>
      <c r="BB38" s="6">
        <f t="shared" si="18"/>
        <v>0</v>
      </c>
      <c r="BC38" s="6">
        <f t="shared" si="19"/>
        <v>0</v>
      </c>
      <c r="BD38" s="7" t="e">
        <f t="shared" si="20"/>
        <v>#DIV/0!</v>
      </c>
      <c r="BE38" s="8"/>
      <c r="BF38" s="8"/>
      <c r="BG38" s="8"/>
      <c r="BH38" s="6">
        <f t="shared" si="21"/>
        <v>0</v>
      </c>
      <c r="BI38" s="6">
        <f t="shared" si="22"/>
        <v>0</v>
      </c>
      <c r="BJ38" s="7" t="e">
        <f t="shared" si="23"/>
        <v>#DIV/0!</v>
      </c>
      <c r="BK38" s="8"/>
      <c r="BL38" s="8"/>
      <c r="BM38" s="8"/>
      <c r="BN38" s="6">
        <f t="shared" si="24"/>
        <v>0</v>
      </c>
      <c r="BO38" s="6">
        <f t="shared" si="25"/>
        <v>0</v>
      </c>
      <c r="BP38" s="7" t="e">
        <f t="shared" si="26"/>
        <v>#DIV/0!</v>
      </c>
      <c r="BQ38" s="8"/>
      <c r="BR38" s="8"/>
      <c r="BS38" s="8"/>
      <c r="BT38" s="6">
        <f t="shared" si="27"/>
        <v>0</v>
      </c>
      <c r="BU38" s="6">
        <f t="shared" si="28"/>
        <v>0</v>
      </c>
      <c r="BV38" s="7" t="e">
        <f t="shared" si="29"/>
        <v>#DIV/0!</v>
      </c>
      <c r="BW38" s="8"/>
      <c r="BX38" s="8"/>
      <c r="BY38" s="8"/>
      <c r="BZ38" s="6">
        <f t="shared" si="30"/>
        <v>0</v>
      </c>
      <c r="CA38" s="6">
        <f t="shared" si="31"/>
        <v>0</v>
      </c>
      <c r="CB38" s="7" t="e">
        <f t="shared" si="32"/>
        <v>#DIV/0!</v>
      </c>
      <c r="CC38" s="8"/>
      <c r="CD38" s="8"/>
      <c r="CE38" s="8"/>
      <c r="CF38" s="6">
        <f t="shared" si="33"/>
        <v>0</v>
      </c>
      <c r="CG38" s="6">
        <f t="shared" si="34"/>
        <v>0</v>
      </c>
      <c r="CH38" s="7" t="e">
        <f t="shared" si="35"/>
        <v>#DIV/0!</v>
      </c>
      <c r="CI38" s="8"/>
      <c r="CJ38" s="8"/>
      <c r="CK38" s="8"/>
      <c r="CL38" s="6">
        <f t="shared" si="36"/>
        <v>0</v>
      </c>
      <c r="CM38" s="6">
        <f t="shared" si="37"/>
        <v>0</v>
      </c>
      <c r="CN38" s="7" t="e">
        <f t="shared" si="38"/>
        <v>#DIV/0!</v>
      </c>
      <c r="CO38" s="8"/>
      <c r="CP38" s="8"/>
      <c r="CQ38" s="8"/>
      <c r="CR38" s="6">
        <f t="shared" si="39"/>
        <v>0</v>
      </c>
      <c r="CS38" s="6">
        <f t="shared" si="40"/>
        <v>0</v>
      </c>
      <c r="CT38" s="7" t="e">
        <f t="shared" si="41"/>
        <v>#DIV/0!</v>
      </c>
      <c r="CU38" s="8"/>
      <c r="CV38" s="8"/>
      <c r="CW38" s="8"/>
      <c r="CX38" s="6">
        <f t="shared" si="42"/>
        <v>0</v>
      </c>
      <c r="CY38" s="6">
        <f t="shared" si="43"/>
        <v>0</v>
      </c>
      <c r="CZ38" s="7" t="e">
        <f t="shared" si="44"/>
        <v>#DIV/0!</v>
      </c>
      <c r="DA38" s="8"/>
      <c r="DB38" s="8"/>
      <c r="DC38" s="8"/>
      <c r="DD38" s="6">
        <f t="shared" si="45"/>
        <v>0</v>
      </c>
      <c r="DE38" s="6">
        <f t="shared" si="46"/>
        <v>0</v>
      </c>
      <c r="DF38" s="7" t="e">
        <f t="shared" si="47"/>
        <v>#DIV/0!</v>
      </c>
    </row>
    <row r="39" spans="2:110" x14ac:dyDescent="0.2">
      <c r="B39" s="8">
        <v>34</v>
      </c>
      <c r="C39" s="6"/>
      <c r="D39" s="6"/>
      <c r="E39" s="6"/>
      <c r="F39" s="6">
        <f t="shared" si="48"/>
        <v>0</v>
      </c>
      <c r="G39" s="6">
        <f t="shared" si="49"/>
        <v>0</v>
      </c>
      <c r="H39" s="7" t="e">
        <f t="shared" si="50"/>
        <v>#DIV/0!</v>
      </c>
      <c r="I39" s="6"/>
      <c r="J39" s="6"/>
      <c r="K39" s="6"/>
      <c r="L39" s="6">
        <f t="shared" si="51"/>
        <v>0</v>
      </c>
      <c r="M39" s="6">
        <f t="shared" si="65"/>
        <v>0</v>
      </c>
      <c r="N39" s="7" t="e">
        <f t="shared" si="66"/>
        <v>#DIV/0!</v>
      </c>
      <c r="O39" s="6"/>
      <c r="P39" s="6"/>
      <c r="Q39" s="6"/>
      <c r="R39" s="6">
        <f t="shared" si="0"/>
        <v>0</v>
      </c>
      <c r="S39" s="6">
        <f t="shared" si="1"/>
        <v>0</v>
      </c>
      <c r="T39" s="7" t="e">
        <f t="shared" si="2"/>
        <v>#DIV/0!</v>
      </c>
      <c r="U39" s="8"/>
      <c r="V39" s="8"/>
      <c r="W39" s="8"/>
      <c r="X39" s="6">
        <f t="shared" si="3"/>
        <v>0</v>
      </c>
      <c r="Y39" s="6">
        <f t="shared" si="4"/>
        <v>0</v>
      </c>
      <c r="Z39" s="7" t="e">
        <f t="shared" si="5"/>
        <v>#DIV/0!</v>
      </c>
      <c r="AA39" s="8"/>
      <c r="AB39" s="8"/>
      <c r="AC39" s="8"/>
      <c r="AD39" s="6">
        <f t="shared" si="6"/>
        <v>0</v>
      </c>
      <c r="AE39" s="6">
        <f t="shared" si="7"/>
        <v>0</v>
      </c>
      <c r="AF39" s="7" t="e">
        <f t="shared" si="8"/>
        <v>#DIV/0!</v>
      </c>
      <c r="AG39" s="8"/>
      <c r="AH39" s="8"/>
      <c r="AI39" s="8"/>
      <c r="AJ39" s="6">
        <f t="shared" si="9"/>
        <v>0</v>
      </c>
      <c r="AK39" s="6">
        <f t="shared" si="10"/>
        <v>0</v>
      </c>
      <c r="AL39" s="7" t="e">
        <f t="shared" si="11"/>
        <v>#DIV/0!</v>
      </c>
      <c r="AM39" s="8"/>
      <c r="AN39" s="8"/>
      <c r="AO39" s="8"/>
      <c r="AP39" s="6">
        <f t="shared" si="60"/>
        <v>0</v>
      </c>
      <c r="AQ39" s="6">
        <f t="shared" si="61"/>
        <v>0</v>
      </c>
      <c r="AR39" s="7" t="e">
        <f t="shared" si="14"/>
        <v>#DIV/0!</v>
      </c>
      <c r="AS39" s="8"/>
      <c r="AT39" s="8"/>
      <c r="AU39" s="8"/>
      <c r="AV39" s="6">
        <f t="shared" si="15"/>
        <v>0</v>
      </c>
      <c r="AW39" s="6">
        <f t="shared" si="16"/>
        <v>0</v>
      </c>
      <c r="AX39" s="7" t="e">
        <f t="shared" si="17"/>
        <v>#DIV/0!</v>
      </c>
      <c r="AY39" s="8"/>
      <c r="AZ39" s="8"/>
      <c r="BA39" s="8"/>
      <c r="BB39" s="6">
        <f t="shared" si="18"/>
        <v>0</v>
      </c>
      <c r="BC39" s="6">
        <f t="shared" si="19"/>
        <v>0</v>
      </c>
      <c r="BD39" s="7" t="e">
        <f t="shared" si="20"/>
        <v>#DIV/0!</v>
      </c>
      <c r="BE39" s="8"/>
      <c r="BF39" s="8"/>
      <c r="BG39" s="8"/>
      <c r="BH39" s="6">
        <f t="shared" si="21"/>
        <v>0</v>
      </c>
      <c r="BI39" s="6">
        <f t="shared" si="22"/>
        <v>0</v>
      </c>
      <c r="BJ39" s="7" t="e">
        <f t="shared" si="23"/>
        <v>#DIV/0!</v>
      </c>
      <c r="BK39" s="8"/>
      <c r="BL39" s="8"/>
      <c r="BM39" s="8"/>
      <c r="BN39" s="6">
        <f t="shared" si="24"/>
        <v>0</v>
      </c>
      <c r="BO39" s="6">
        <f t="shared" si="25"/>
        <v>0</v>
      </c>
      <c r="BP39" s="7" t="e">
        <f t="shared" si="26"/>
        <v>#DIV/0!</v>
      </c>
      <c r="BQ39" s="8"/>
      <c r="BR39" s="8"/>
      <c r="BS39" s="8"/>
      <c r="BT39" s="6">
        <f t="shared" si="27"/>
        <v>0</v>
      </c>
      <c r="BU39" s="6">
        <f t="shared" si="28"/>
        <v>0</v>
      </c>
      <c r="BV39" s="7" t="e">
        <f t="shared" si="29"/>
        <v>#DIV/0!</v>
      </c>
      <c r="BW39" s="8"/>
      <c r="BX39" s="8"/>
      <c r="BY39" s="8"/>
      <c r="BZ39" s="6">
        <f t="shared" si="30"/>
        <v>0</v>
      </c>
      <c r="CA39" s="6">
        <f t="shared" si="31"/>
        <v>0</v>
      </c>
      <c r="CB39" s="7" t="e">
        <f t="shared" si="32"/>
        <v>#DIV/0!</v>
      </c>
      <c r="CC39" s="8"/>
      <c r="CD39" s="8"/>
      <c r="CE39" s="8"/>
      <c r="CF39" s="6">
        <f t="shared" si="33"/>
        <v>0</v>
      </c>
      <c r="CG39" s="6">
        <f t="shared" si="34"/>
        <v>0</v>
      </c>
      <c r="CH39" s="7" t="e">
        <f t="shared" si="35"/>
        <v>#DIV/0!</v>
      </c>
      <c r="CI39" s="8"/>
      <c r="CJ39" s="8"/>
      <c r="CK39" s="8"/>
      <c r="CL39" s="6">
        <f t="shared" si="36"/>
        <v>0</v>
      </c>
      <c r="CM39" s="6">
        <f t="shared" si="37"/>
        <v>0</v>
      </c>
      <c r="CN39" s="7" t="e">
        <f t="shared" si="38"/>
        <v>#DIV/0!</v>
      </c>
      <c r="CO39" s="8"/>
      <c r="CP39" s="8"/>
      <c r="CQ39" s="8"/>
      <c r="CR39" s="6">
        <f t="shared" si="39"/>
        <v>0</v>
      </c>
      <c r="CS39" s="6">
        <f t="shared" si="40"/>
        <v>0</v>
      </c>
      <c r="CT39" s="7" t="e">
        <f t="shared" si="41"/>
        <v>#DIV/0!</v>
      </c>
      <c r="CU39" s="8"/>
      <c r="CV39" s="8"/>
      <c r="CW39" s="8"/>
      <c r="CX39" s="6">
        <f t="shared" si="42"/>
        <v>0</v>
      </c>
      <c r="CY39" s="6">
        <f t="shared" si="43"/>
        <v>0</v>
      </c>
      <c r="CZ39" s="7" t="e">
        <f t="shared" si="44"/>
        <v>#DIV/0!</v>
      </c>
      <c r="DA39" s="8"/>
      <c r="DB39" s="8"/>
      <c r="DC39" s="8"/>
      <c r="DD39" s="6">
        <f t="shared" si="45"/>
        <v>0</v>
      </c>
      <c r="DE39" s="6">
        <f t="shared" si="46"/>
        <v>0</v>
      </c>
      <c r="DF39" s="7" t="e">
        <f t="shared" si="47"/>
        <v>#DIV/0!</v>
      </c>
    </row>
    <row r="40" spans="2:110" x14ac:dyDescent="0.2">
      <c r="B40" s="8">
        <v>35</v>
      </c>
      <c r="C40" s="6"/>
      <c r="D40" s="6"/>
      <c r="E40" s="6"/>
      <c r="F40" s="6">
        <f t="shared" si="48"/>
        <v>0</v>
      </c>
      <c r="G40" s="6">
        <f t="shared" si="49"/>
        <v>0</v>
      </c>
      <c r="H40" s="7" t="e">
        <f t="shared" si="50"/>
        <v>#DIV/0!</v>
      </c>
      <c r="I40" s="6"/>
      <c r="J40" s="6"/>
      <c r="K40" s="6"/>
      <c r="L40" s="6">
        <f t="shared" si="51"/>
        <v>0</v>
      </c>
      <c r="M40" s="6">
        <f t="shared" si="65"/>
        <v>0</v>
      </c>
      <c r="N40" s="7" t="e">
        <f t="shared" si="66"/>
        <v>#DIV/0!</v>
      </c>
      <c r="O40" s="6"/>
      <c r="P40" s="6"/>
      <c r="Q40" s="6"/>
      <c r="R40" s="6">
        <f t="shared" si="0"/>
        <v>0</v>
      </c>
      <c r="S40" s="6">
        <f t="shared" si="1"/>
        <v>0</v>
      </c>
      <c r="T40" s="7" t="e">
        <f t="shared" si="2"/>
        <v>#DIV/0!</v>
      </c>
      <c r="U40" s="8"/>
      <c r="V40" s="8"/>
      <c r="W40" s="8"/>
      <c r="X40" s="6">
        <f t="shared" si="3"/>
        <v>0</v>
      </c>
      <c r="Y40" s="6">
        <f t="shared" si="4"/>
        <v>0</v>
      </c>
      <c r="Z40" s="7" t="e">
        <f t="shared" si="5"/>
        <v>#DIV/0!</v>
      </c>
      <c r="AA40" s="8"/>
      <c r="AB40" s="8"/>
      <c r="AC40" s="8"/>
      <c r="AD40" s="6">
        <f t="shared" si="6"/>
        <v>0</v>
      </c>
      <c r="AE40" s="6">
        <f t="shared" si="7"/>
        <v>0</v>
      </c>
      <c r="AF40" s="7" t="e">
        <f t="shared" si="8"/>
        <v>#DIV/0!</v>
      </c>
      <c r="AG40" s="8"/>
      <c r="AH40" s="8"/>
      <c r="AI40" s="8"/>
      <c r="AJ40" s="6">
        <f t="shared" si="9"/>
        <v>0</v>
      </c>
      <c r="AK40" s="6">
        <f t="shared" si="10"/>
        <v>0</v>
      </c>
      <c r="AL40" s="7" t="e">
        <f t="shared" si="11"/>
        <v>#DIV/0!</v>
      </c>
      <c r="AM40" s="8"/>
      <c r="AN40" s="8"/>
      <c r="AO40" s="8"/>
      <c r="AP40" s="6">
        <f t="shared" si="60"/>
        <v>0</v>
      </c>
      <c r="AQ40" s="6">
        <f t="shared" si="61"/>
        <v>0</v>
      </c>
      <c r="AR40" s="7" t="e">
        <f t="shared" si="14"/>
        <v>#DIV/0!</v>
      </c>
      <c r="AS40" s="8"/>
      <c r="AT40" s="8"/>
      <c r="AU40" s="8"/>
      <c r="AV40" s="6">
        <f t="shared" si="15"/>
        <v>0</v>
      </c>
      <c r="AW40" s="6">
        <f t="shared" si="16"/>
        <v>0</v>
      </c>
      <c r="AX40" s="7" t="e">
        <f t="shared" si="17"/>
        <v>#DIV/0!</v>
      </c>
      <c r="AY40" s="8"/>
      <c r="AZ40" s="8"/>
      <c r="BA40" s="8"/>
      <c r="BB40" s="6">
        <f t="shared" si="18"/>
        <v>0</v>
      </c>
      <c r="BC40" s="6">
        <f t="shared" si="19"/>
        <v>0</v>
      </c>
      <c r="BD40" s="7" t="e">
        <f t="shared" si="20"/>
        <v>#DIV/0!</v>
      </c>
      <c r="BE40" s="8"/>
      <c r="BF40" s="8"/>
      <c r="BG40" s="8"/>
      <c r="BH40" s="6">
        <f t="shared" si="21"/>
        <v>0</v>
      </c>
      <c r="BI40" s="6">
        <f t="shared" si="22"/>
        <v>0</v>
      </c>
      <c r="BJ40" s="7" t="e">
        <f t="shared" si="23"/>
        <v>#DIV/0!</v>
      </c>
      <c r="BK40" s="8"/>
      <c r="BL40" s="8"/>
      <c r="BM40" s="8"/>
      <c r="BN40" s="6">
        <f t="shared" si="24"/>
        <v>0</v>
      </c>
      <c r="BO40" s="6">
        <f t="shared" si="25"/>
        <v>0</v>
      </c>
      <c r="BP40" s="7" t="e">
        <f t="shared" si="26"/>
        <v>#DIV/0!</v>
      </c>
      <c r="BQ40" s="8"/>
      <c r="BR40" s="8"/>
      <c r="BS40" s="8"/>
      <c r="BT40" s="6">
        <f t="shared" si="27"/>
        <v>0</v>
      </c>
      <c r="BU40" s="6">
        <f t="shared" si="28"/>
        <v>0</v>
      </c>
      <c r="BV40" s="7" t="e">
        <f t="shared" si="29"/>
        <v>#DIV/0!</v>
      </c>
      <c r="BW40" s="8"/>
      <c r="BX40" s="8"/>
      <c r="BY40" s="8"/>
      <c r="BZ40" s="6">
        <f t="shared" si="30"/>
        <v>0</v>
      </c>
      <c r="CA40" s="6">
        <f t="shared" si="31"/>
        <v>0</v>
      </c>
      <c r="CB40" s="7" t="e">
        <f t="shared" si="32"/>
        <v>#DIV/0!</v>
      </c>
      <c r="CC40" s="8"/>
      <c r="CD40" s="8"/>
      <c r="CE40" s="8"/>
      <c r="CF40" s="6">
        <f t="shared" si="33"/>
        <v>0</v>
      </c>
      <c r="CG40" s="6">
        <f t="shared" si="34"/>
        <v>0</v>
      </c>
      <c r="CH40" s="7" t="e">
        <f t="shared" si="35"/>
        <v>#DIV/0!</v>
      </c>
      <c r="CI40" s="8"/>
      <c r="CJ40" s="8"/>
      <c r="CK40" s="8"/>
      <c r="CL40" s="6">
        <f t="shared" si="36"/>
        <v>0</v>
      </c>
      <c r="CM40" s="6">
        <f t="shared" si="37"/>
        <v>0</v>
      </c>
      <c r="CN40" s="7" t="e">
        <f t="shared" si="38"/>
        <v>#DIV/0!</v>
      </c>
      <c r="CO40" s="8"/>
      <c r="CP40" s="8"/>
      <c r="CQ40" s="8"/>
      <c r="CR40" s="6">
        <f t="shared" si="39"/>
        <v>0</v>
      </c>
      <c r="CS40" s="6">
        <f t="shared" si="40"/>
        <v>0</v>
      </c>
      <c r="CT40" s="7" t="e">
        <f t="shared" si="41"/>
        <v>#DIV/0!</v>
      </c>
      <c r="CU40" s="8"/>
      <c r="CV40" s="8"/>
      <c r="CW40" s="8"/>
      <c r="CX40" s="6">
        <f t="shared" si="42"/>
        <v>0</v>
      </c>
      <c r="CY40" s="6">
        <f t="shared" si="43"/>
        <v>0</v>
      </c>
      <c r="CZ40" s="7" t="e">
        <f t="shared" si="44"/>
        <v>#DIV/0!</v>
      </c>
      <c r="DA40" s="8"/>
      <c r="DB40" s="8"/>
      <c r="DC40" s="8"/>
      <c r="DD40" s="6">
        <f t="shared" si="45"/>
        <v>0</v>
      </c>
      <c r="DE40" s="6">
        <f t="shared" si="46"/>
        <v>0</v>
      </c>
      <c r="DF40" s="7" t="e">
        <f t="shared" si="47"/>
        <v>#DIV/0!</v>
      </c>
    </row>
    <row r="41" spans="2:110" x14ac:dyDescent="0.2">
      <c r="B41" s="8">
        <v>36</v>
      </c>
      <c r="C41" s="6"/>
      <c r="D41" s="6"/>
      <c r="E41" s="6"/>
      <c r="F41" s="6">
        <f t="shared" si="48"/>
        <v>0</v>
      </c>
      <c r="G41" s="6">
        <f t="shared" si="49"/>
        <v>0</v>
      </c>
      <c r="H41" s="7" t="e">
        <f t="shared" si="50"/>
        <v>#DIV/0!</v>
      </c>
      <c r="I41" s="6"/>
      <c r="J41" s="6"/>
      <c r="K41" s="6"/>
      <c r="L41" s="6">
        <f t="shared" si="51"/>
        <v>0</v>
      </c>
      <c r="M41" s="6">
        <f t="shared" si="65"/>
        <v>0</v>
      </c>
      <c r="N41" s="7" t="e">
        <f t="shared" si="66"/>
        <v>#DIV/0!</v>
      </c>
      <c r="O41" s="6"/>
      <c r="P41" s="6"/>
      <c r="Q41" s="6"/>
      <c r="R41" s="6">
        <f t="shared" si="0"/>
        <v>0</v>
      </c>
      <c r="S41" s="6">
        <f t="shared" si="1"/>
        <v>0</v>
      </c>
      <c r="T41" s="7" t="e">
        <f t="shared" si="2"/>
        <v>#DIV/0!</v>
      </c>
      <c r="U41" s="8"/>
      <c r="V41" s="8"/>
      <c r="W41" s="8"/>
      <c r="X41" s="6">
        <f t="shared" si="3"/>
        <v>0</v>
      </c>
      <c r="Y41" s="6">
        <f t="shared" si="4"/>
        <v>0</v>
      </c>
      <c r="Z41" s="7" t="e">
        <f t="shared" si="5"/>
        <v>#DIV/0!</v>
      </c>
      <c r="AA41" s="8"/>
      <c r="AB41" s="8"/>
      <c r="AC41" s="8"/>
      <c r="AD41" s="6">
        <f t="shared" si="6"/>
        <v>0</v>
      </c>
      <c r="AE41" s="6">
        <f t="shared" si="7"/>
        <v>0</v>
      </c>
      <c r="AF41" s="7" t="e">
        <f t="shared" si="8"/>
        <v>#DIV/0!</v>
      </c>
      <c r="AG41" s="8"/>
      <c r="AH41" s="8"/>
      <c r="AI41" s="8"/>
      <c r="AJ41" s="6">
        <f t="shared" si="9"/>
        <v>0</v>
      </c>
      <c r="AK41" s="6">
        <f t="shared" si="10"/>
        <v>0</v>
      </c>
      <c r="AL41" s="7" t="e">
        <f t="shared" si="11"/>
        <v>#DIV/0!</v>
      </c>
      <c r="AM41" s="8"/>
      <c r="AN41" s="8"/>
      <c r="AO41" s="8"/>
      <c r="AP41" s="6">
        <f t="shared" si="60"/>
        <v>0</v>
      </c>
      <c r="AQ41" s="6">
        <f t="shared" si="61"/>
        <v>0</v>
      </c>
      <c r="AR41" s="7" t="e">
        <f t="shared" si="14"/>
        <v>#DIV/0!</v>
      </c>
      <c r="AS41" s="8"/>
      <c r="AT41" s="8"/>
      <c r="AU41" s="8"/>
      <c r="AV41" s="6">
        <f t="shared" si="15"/>
        <v>0</v>
      </c>
      <c r="AW41" s="6">
        <f t="shared" si="16"/>
        <v>0</v>
      </c>
      <c r="AX41" s="7" t="e">
        <f t="shared" si="17"/>
        <v>#DIV/0!</v>
      </c>
      <c r="AY41" s="8"/>
      <c r="AZ41" s="8"/>
      <c r="BA41" s="8"/>
      <c r="BB41" s="6">
        <f t="shared" si="18"/>
        <v>0</v>
      </c>
      <c r="BC41" s="6">
        <f t="shared" si="19"/>
        <v>0</v>
      </c>
      <c r="BD41" s="7" t="e">
        <f t="shared" si="20"/>
        <v>#DIV/0!</v>
      </c>
      <c r="BE41" s="8"/>
      <c r="BF41" s="8"/>
      <c r="BG41" s="8"/>
      <c r="BH41" s="6">
        <f t="shared" si="21"/>
        <v>0</v>
      </c>
      <c r="BI41" s="6">
        <f t="shared" si="22"/>
        <v>0</v>
      </c>
      <c r="BJ41" s="7" t="e">
        <f t="shared" si="23"/>
        <v>#DIV/0!</v>
      </c>
      <c r="BK41" s="8"/>
      <c r="BL41" s="8"/>
      <c r="BM41" s="8"/>
      <c r="BN41" s="6">
        <f t="shared" si="24"/>
        <v>0</v>
      </c>
      <c r="BO41" s="6">
        <f t="shared" si="25"/>
        <v>0</v>
      </c>
      <c r="BP41" s="7" t="e">
        <f t="shared" si="26"/>
        <v>#DIV/0!</v>
      </c>
      <c r="BQ41" s="8"/>
      <c r="BR41" s="8"/>
      <c r="BS41" s="8"/>
      <c r="BT41" s="6">
        <f t="shared" si="27"/>
        <v>0</v>
      </c>
      <c r="BU41" s="6">
        <f t="shared" si="28"/>
        <v>0</v>
      </c>
      <c r="BV41" s="7" t="e">
        <f t="shared" si="29"/>
        <v>#DIV/0!</v>
      </c>
      <c r="BW41" s="8"/>
      <c r="BX41" s="8"/>
      <c r="BY41" s="8"/>
      <c r="BZ41" s="6">
        <f t="shared" si="30"/>
        <v>0</v>
      </c>
      <c r="CA41" s="6">
        <f t="shared" si="31"/>
        <v>0</v>
      </c>
      <c r="CB41" s="7" t="e">
        <f t="shared" si="32"/>
        <v>#DIV/0!</v>
      </c>
      <c r="CC41" s="8"/>
      <c r="CD41" s="8"/>
      <c r="CE41" s="8"/>
      <c r="CF41" s="6">
        <f t="shared" si="33"/>
        <v>0</v>
      </c>
      <c r="CG41" s="6">
        <f t="shared" si="34"/>
        <v>0</v>
      </c>
      <c r="CH41" s="7" t="e">
        <f t="shared" si="35"/>
        <v>#DIV/0!</v>
      </c>
      <c r="CI41" s="8"/>
      <c r="CJ41" s="8"/>
      <c r="CK41" s="8"/>
      <c r="CL41" s="6">
        <f t="shared" si="36"/>
        <v>0</v>
      </c>
      <c r="CM41" s="6">
        <f t="shared" si="37"/>
        <v>0</v>
      </c>
      <c r="CN41" s="7" t="e">
        <f t="shared" si="38"/>
        <v>#DIV/0!</v>
      </c>
      <c r="CO41" s="8"/>
      <c r="CP41" s="8"/>
      <c r="CQ41" s="8"/>
      <c r="CR41" s="6">
        <f t="shared" si="39"/>
        <v>0</v>
      </c>
      <c r="CS41" s="6">
        <f t="shared" si="40"/>
        <v>0</v>
      </c>
      <c r="CT41" s="7" t="e">
        <f t="shared" si="41"/>
        <v>#DIV/0!</v>
      </c>
      <c r="CU41" s="8"/>
      <c r="CV41" s="8"/>
      <c r="CW41" s="8"/>
      <c r="CX41" s="6">
        <f t="shared" si="42"/>
        <v>0</v>
      </c>
      <c r="CY41" s="6">
        <f t="shared" si="43"/>
        <v>0</v>
      </c>
      <c r="CZ41" s="7" t="e">
        <f t="shared" si="44"/>
        <v>#DIV/0!</v>
      </c>
      <c r="DA41" s="8"/>
      <c r="DB41" s="8"/>
      <c r="DC41" s="8"/>
      <c r="DD41" s="6">
        <f t="shared" si="45"/>
        <v>0</v>
      </c>
      <c r="DE41" s="6">
        <f t="shared" si="46"/>
        <v>0</v>
      </c>
      <c r="DF41" s="7" t="e">
        <f t="shared" si="47"/>
        <v>#DIV/0!</v>
      </c>
    </row>
    <row r="42" spans="2:110" x14ac:dyDescent="0.2">
      <c r="B42" s="8">
        <v>37</v>
      </c>
      <c r="C42" s="6"/>
      <c r="D42" s="6"/>
      <c r="E42" s="6"/>
      <c r="F42" s="6">
        <f t="shared" si="48"/>
        <v>0</v>
      </c>
      <c r="G42" s="6">
        <f t="shared" si="49"/>
        <v>0</v>
      </c>
      <c r="H42" s="7" t="e">
        <f t="shared" si="50"/>
        <v>#DIV/0!</v>
      </c>
      <c r="I42" s="6"/>
      <c r="J42" s="6"/>
      <c r="K42" s="6"/>
      <c r="L42" s="6">
        <f t="shared" si="51"/>
        <v>0</v>
      </c>
      <c r="M42" s="6">
        <f t="shared" si="65"/>
        <v>0</v>
      </c>
      <c r="N42" s="7" t="e">
        <f t="shared" si="66"/>
        <v>#DIV/0!</v>
      </c>
      <c r="O42" s="6"/>
      <c r="P42" s="6"/>
      <c r="Q42" s="6"/>
      <c r="R42" s="6">
        <f t="shared" si="0"/>
        <v>0</v>
      </c>
      <c r="S42" s="6">
        <f t="shared" si="1"/>
        <v>0</v>
      </c>
      <c r="T42" s="7" t="e">
        <f t="shared" si="2"/>
        <v>#DIV/0!</v>
      </c>
      <c r="U42" s="8"/>
      <c r="V42" s="8"/>
      <c r="W42" s="8"/>
      <c r="X42" s="6">
        <f t="shared" si="3"/>
        <v>0</v>
      </c>
      <c r="Y42" s="6">
        <f t="shared" si="4"/>
        <v>0</v>
      </c>
      <c r="Z42" s="7" t="e">
        <f t="shared" si="5"/>
        <v>#DIV/0!</v>
      </c>
      <c r="AA42" s="8"/>
      <c r="AB42" s="8"/>
      <c r="AC42" s="8"/>
      <c r="AD42" s="6">
        <f t="shared" si="6"/>
        <v>0</v>
      </c>
      <c r="AE42" s="6">
        <f t="shared" si="7"/>
        <v>0</v>
      </c>
      <c r="AF42" s="7" t="e">
        <f t="shared" si="8"/>
        <v>#DIV/0!</v>
      </c>
      <c r="AG42" s="8"/>
      <c r="AH42" s="8"/>
      <c r="AI42" s="8"/>
      <c r="AJ42" s="6">
        <f t="shared" si="9"/>
        <v>0</v>
      </c>
      <c r="AK42" s="6">
        <f t="shared" si="10"/>
        <v>0</v>
      </c>
      <c r="AL42" s="7" t="e">
        <f t="shared" si="11"/>
        <v>#DIV/0!</v>
      </c>
      <c r="AM42" s="8"/>
      <c r="AN42" s="8"/>
      <c r="AO42" s="8"/>
      <c r="AP42" s="6">
        <f t="shared" si="60"/>
        <v>0</v>
      </c>
      <c r="AQ42" s="6">
        <f t="shared" si="61"/>
        <v>0</v>
      </c>
      <c r="AR42" s="7" t="e">
        <f t="shared" si="14"/>
        <v>#DIV/0!</v>
      </c>
      <c r="AS42" s="8"/>
      <c r="AT42" s="8"/>
      <c r="AU42" s="8"/>
      <c r="AV42" s="6">
        <f t="shared" si="15"/>
        <v>0</v>
      </c>
      <c r="AW42" s="6">
        <f t="shared" si="16"/>
        <v>0</v>
      </c>
      <c r="AX42" s="7" t="e">
        <f t="shared" si="17"/>
        <v>#DIV/0!</v>
      </c>
      <c r="AY42" s="8"/>
      <c r="AZ42" s="8"/>
      <c r="BA42" s="8"/>
      <c r="BB42" s="6">
        <f t="shared" si="18"/>
        <v>0</v>
      </c>
      <c r="BC42" s="6">
        <f t="shared" si="19"/>
        <v>0</v>
      </c>
      <c r="BD42" s="7" t="e">
        <f t="shared" si="20"/>
        <v>#DIV/0!</v>
      </c>
      <c r="BE42" s="8"/>
      <c r="BF42" s="8"/>
      <c r="BG42" s="8"/>
      <c r="BH42" s="6">
        <f t="shared" si="21"/>
        <v>0</v>
      </c>
      <c r="BI42" s="6">
        <f t="shared" si="22"/>
        <v>0</v>
      </c>
      <c r="BJ42" s="7" t="e">
        <f t="shared" si="23"/>
        <v>#DIV/0!</v>
      </c>
      <c r="BK42" s="8"/>
      <c r="BL42" s="8"/>
      <c r="BM42" s="8"/>
      <c r="BN42" s="6">
        <f t="shared" si="24"/>
        <v>0</v>
      </c>
      <c r="BO42" s="6">
        <f t="shared" si="25"/>
        <v>0</v>
      </c>
      <c r="BP42" s="7" t="e">
        <f t="shared" si="26"/>
        <v>#DIV/0!</v>
      </c>
      <c r="BQ42" s="8"/>
      <c r="BR42" s="8"/>
      <c r="BS42" s="8"/>
      <c r="BT42" s="6">
        <f t="shared" si="27"/>
        <v>0</v>
      </c>
      <c r="BU42" s="6">
        <f t="shared" si="28"/>
        <v>0</v>
      </c>
      <c r="BV42" s="7" t="e">
        <f t="shared" si="29"/>
        <v>#DIV/0!</v>
      </c>
      <c r="BW42" s="8"/>
      <c r="BX42" s="8"/>
      <c r="BY42" s="8"/>
      <c r="BZ42" s="6">
        <f t="shared" si="30"/>
        <v>0</v>
      </c>
      <c r="CA42" s="6">
        <f t="shared" si="31"/>
        <v>0</v>
      </c>
      <c r="CB42" s="7" t="e">
        <f t="shared" si="32"/>
        <v>#DIV/0!</v>
      </c>
      <c r="CC42" s="8"/>
      <c r="CD42" s="8"/>
      <c r="CE42" s="8"/>
      <c r="CF42" s="6">
        <f t="shared" si="33"/>
        <v>0</v>
      </c>
      <c r="CG42" s="6">
        <f t="shared" si="34"/>
        <v>0</v>
      </c>
      <c r="CH42" s="7" t="e">
        <f t="shared" si="35"/>
        <v>#DIV/0!</v>
      </c>
      <c r="CI42" s="8"/>
      <c r="CJ42" s="8"/>
      <c r="CK42" s="8"/>
      <c r="CL42" s="6">
        <f t="shared" si="36"/>
        <v>0</v>
      </c>
      <c r="CM42" s="6">
        <f t="shared" si="37"/>
        <v>0</v>
      </c>
      <c r="CN42" s="7" t="e">
        <f t="shared" si="38"/>
        <v>#DIV/0!</v>
      </c>
      <c r="CO42" s="8"/>
      <c r="CP42" s="8"/>
      <c r="CQ42" s="8"/>
      <c r="CR42" s="6">
        <f t="shared" si="39"/>
        <v>0</v>
      </c>
      <c r="CS42" s="6">
        <f t="shared" si="40"/>
        <v>0</v>
      </c>
      <c r="CT42" s="7" t="e">
        <f t="shared" si="41"/>
        <v>#DIV/0!</v>
      </c>
      <c r="CU42" s="8"/>
      <c r="CV42" s="8"/>
      <c r="CW42" s="8"/>
      <c r="CX42" s="6">
        <f t="shared" si="42"/>
        <v>0</v>
      </c>
      <c r="CY42" s="6">
        <f t="shared" si="43"/>
        <v>0</v>
      </c>
      <c r="CZ42" s="7" t="e">
        <f t="shared" si="44"/>
        <v>#DIV/0!</v>
      </c>
      <c r="DA42" s="8"/>
      <c r="DB42" s="8"/>
      <c r="DC42" s="8"/>
      <c r="DD42" s="6">
        <f t="shared" si="45"/>
        <v>0</v>
      </c>
      <c r="DE42" s="6">
        <f t="shared" si="46"/>
        <v>0</v>
      </c>
      <c r="DF42" s="7" t="e">
        <f t="shared" si="47"/>
        <v>#DIV/0!</v>
      </c>
    </row>
    <row r="43" spans="2:110" x14ac:dyDescent="0.2">
      <c r="B43" s="8">
        <v>38</v>
      </c>
      <c r="C43" s="6"/>
      <c r="D43" s="6"/>
      <c r="E43" s="6"/>
      <c r="F43" s="6">
        <f t="shared" si="48"/>
        <v>0</v>
      </c>
      <c r="G43" s="6">
        <f t="shared" si="49"/>
        <v>0</v>
      </c>
      <c r="H43" s="7" t="e">
        <f t="shared" si="50"/>
        <v>#DIV/0!</v>
      </c>
      <c r="I43" s="6"/>
      <c r="J43" s="6"/>
      <c r="K43" s="6"/>
      <c r="L43" s="6">
        <f t="shared" si="51"/>
        <v>0</v>
      </c>
      <c r="M43" s="6">
        <f t="shared" si="65"/>
        <v>0</v>
      </c>
      <c r="N43" s="7" t="e">
        <f t="shared" si="66"/>
        <v>#DIV/0!</v>
      </c>
      <c r="O43" s="6"/>
      <c r="P43" s="6"/>
      <c r="Q43" s="6"/>
      <c r="R43" s="6">
        <f t="shared" si="0"/>
        <v>0</v>
      </c>
      <c r="S43" s="6">
        <f t="shared" si="1"/>
        <v>0</v>
      </c>
      <c r="T43" s="7" t="e">
        <f t="shared" si="2"/>
        <v>#DIV/0!</v>
      </c>
      <c r="U43" s="8"/>
      <c r="V43" s="8"/>
      <c r="W43" s="8"/>
      <c r="X43" s="6">
        <f t="shared" si="3"/>
        <v>0</v>
      </c>
      <c r="Y43" s="6">
        <f t="shared" si="4"/>
        <v>0</v>
      </c>
      <c r="Z43" s="7" t="e">
        <f t="shared" si="5"/>
        <v>#DIV/0!</v>
      </c>
      <c r="AA43" s="8"/>
      <c r="AB43" s="8"/>
      <c r="AC43" s="8"/>
      <c r="AD43" s="6">
        <f t="shared" si="6"/>
        <v>0</v>
      </c>
      <c r="AE43" s="6">
        <f t="shared" si="7"/>
        <v>0</v>
      </c>
      <c r="AF43" s="7" t="e">
        <f t="shared" si="8"/>
        <v>#DIV/0!</v>
      </c>
      <c r="AG43" s="8"/>
      <c r="AH43" s="8"/>
      <c r="AI43" s="8"/>
      <c r="AJ43" s="6">
        <f t="shared" si="9"/>
        <v>0</v>
      </c>
      <c r="AK43" s="6">
        <f t="shared" si="10"/>
        <v>0</v>
      </c>
      <c r="AL43" s="7" t="e">
        <f t="shared" si="11"/>
        <v>#DIV/0!</v>
      </c>
      <c r="AM43" s="8"/>
      <c r="AN43" s="8"/>
      <c r="AO43" s="8"/>
      <c r="AP43" s="6">
        <f t="shared" si="60"/>
        <v>0</v>
      </c>
      <c r="AQ43" s="6">
        <f t="shared" si="61"/>
        <v>0</v>
      </c>
      <c r="AR43" s="7" t="e">
        <f t="shared" si="14"/>
        <v>#DIV/0!</v>
      </c>
      <c r="AS43" s="8"/>
      <c r="AT43" s="8"/>
      <c r="AU43" s="8"/>
      <c r="AV43" s="6">
        <f t="shared" si="15"/>
        <v>0</v>
      </c>
      <c r="AW43" s="6">
        <f t="shared" si="16"/>
        <v>0</v>
      </c>
      <c r="AX43" s="7" t="e">
        <f t="shared" si="17"/>
        <v>#DIV/0!</v>
      </c>
      <c r="AY43" s="8"/>
      <c r="AZ43" s="8"/>
      <c r="BA43" s="8"/>
      <c r="BB43" s="6">
        <f t="shared" si="18"/>
        <v>0</v>
      </c>
      <c r="BC43" s="6">
        <f t="shared" si="19"/>
        <v>0</v>
      </c>
      <c r="BD43" s="7" t="e">
        <f t="shared" si="20"/>
        <v>#DIV/0!</v>
      </c>
      <c r="BE43" s="8"/>
      <c r="BF43" s="8"/>
      <c r="BG43" s="8"/>
      <c r="BH43" s="6">
        <f t="shared" si="21"/>
        <v>0</v>
      </c>
      <c r="BI43" s="6">
        <f t="shared" si="22"/>
        <v>0</v>
      </c>
      <c r="BJ43" s="7" t="e">
        <f t="shared" si="23"/>
        <v>#DIV/0!</v>
      </c>
      <c r="BK43" s="8"/>
      <c r="BL43" s="8"/>
      <c r="BM43" s="8"/>
      <c r="BN43" s="6">
        <f t="shared" si="24"/>
        <v>0</v>
      </c>
      <c r="BO43" s="6">
        <f t="shared" si="25"/>
        <v>0</v>
      </c>
      <c r="BP43" s="7" t="e">
        <f t="shared" si="26"/>
        <v>#DIV/0!</v>
      </c>
      <c r="BQ43" s="8"/>
      <c r="BR43" s="8"/>
      <c r="BS43" s="8"/>
      <c r="BT43" s="6">
        <f t="shared" si="27"/>
        <v>0</v>
      </c>
      <c r="BU43" s="6">
        <f t="shared" si="28"/>
        <v>0</v>
      </c>
      <c r="BV43" s="7" t="e">
        <f t="shared" si="29"/>
        <v>#DIV/0!</v>
      </c>
      <c r="BW43" s="8"/>
      <c r="BX43" s="8"/>
      <c r="BY43" s="8"/>
      <c r="BZ43" s="6">
        <f t="shared" si="30"/>
        <v>0</v>
      </c>
      <c r="CA43" s="6">
        <f t="shared" si="31"/>
        <v>0</v>
      </c>
      <c r="CB43" s="7" t="e">
        <f t="shared" si="32"/>
        <v>#DIV/0!</v>
      </c>
      <c r="CC43" s="8"/>
      <c r="CD43" s="8"/>
      <c r="CE43" s="8"/>
      <c r="CF43" s="6">
        <f t="shared" si="33"/>
        <v>0</v>
      </c>
      <c r="CG43" s="6">
        <f t="shared" si="34"/>
        <v>0</v>
      </c>
      <c r="CH43" s="7" t="e">
        <f t="shared" si="35"/>
        <v>#DIV/0!</v>
      </c>
      <c r="CI43" s="8"/>
      <c r="CJ43" s="8"/>
      <c r="CK43" s="8"/>
      <c r="CL43" s="6">
        <f t="shared" si="36"/>
        <v>0</v>
      </c>
      <c r="CM43" s="6">
        <f t="shared" si="37"/>
        <v>0</v>
      </c>
      <c r="CN43" s="7" t="e">
        <f t="shared" si="38"/>
        <v>#DIV/0!</v>
      </c>
      <c r="CO43" s="8"/>
      <c r="CP43" s="8"/>
      <c r="CQ43" s="8"/>
      <c r="CR43" s="6">
        <f t="shared" si="39"/>
        <v>0</v>
      </c>
      <c r="CS43" s="6">
        <f t="shared" si="40"/>
        <v>0</v>
      </c>
      <c r="CT43" s="7" t="e">
        <f t="shared" si="41"/>
        <v>#DIV/0!</v>
      </c>
      <c r="CU43" s="8"/>
      <c r="CV43" s="8"/>
      <c r="CW43" s="8"/>
      <c r="CX43" s="6">
        <f t="shared" si="42"/>
        <v>0</v>
      </c>
      <c r="CY43" s="6">
        <f t="shared" si="43"/>
        <v>0</v>
      </c>
      <c r="CZ43" s="7" t="e">
        <f t="shared" si="44"/>
        <v>#DIV/0!</v>
      </c>
      <c r="DA43" s="8"/>
      <c r="DB43" s="8"/>
      <c r="DC43" s="8"/>
      <c r="DD43" s="6">
        <f t="shared" si="45"/>
        <v>0</v>
      </c>
      <c r="DE43" s="6">
        <f t="shared" si="46"/>
        <v>0</v>
      </c>
      <c r="DF43" s="7" t="e">
        <f t="shared" si="47"/>
        <v>#DIV/0!</v>
      </c>
    </row>
    <row r="44" spans="2:110" x14ac:dyDescent="0.2">
      <c r="B44" s="8">
        <v>39</v>
      </c>
      <c r="C44" s="6"/>
      <c r="D44" s="6"/>
      <c r="E44" s="6"/>
      <c r="F44" s="6">
        <f t="shared" si="48"/>
        <v>0</v>
      </c>
      <c r="G44" s="6">
        <f t="shared" si="49"/>
        <v>0</v>
      </c>
      <c r="H44" s="7" t="e">
        <f t="shared" si="50"/>
        <v>#DIV/0!</v>
      </c>
      <c r="I44" s="6"/>
      <c r="J44" s="6"/>
      <c r="K44" s="6"/>
      <c r="L44" s="6">
        <f t="shared" si="51"/>
        <v>0</v>
      </c>
      <c r="M44" s="6">
        <f t="shared" si="52"/>
        <v>0</v>
      </c>
      <c r="N44" s="7" t="e">
        <f t="shared" si="53"/>
        <v>#DIV/0!</v>
      </c>
      <c r="O44" s="6"/>
      <c r="P44" s="6"/>
      <c r="Q44" s="6"/>
      <c r="R44" s="6">
        <f t="shared" si="0"/>
        <v>0</v>
      </c>
      <c r="S44" s="6">
        <f t="shared" si="1"/>
        <v>0</v>
      </c>
      <c r="T44" s="7" t="e">
        <f t="shared" si="2"/>
        <v>#DIV/0!</v>
      </c>
      <c r="U44" s="8"/>
      <c r="V44" s="8"/>
      <c r="W44" s="8"/>
      <c r="X44" s="6">
        <f t="shared" si="3"/>
        <v>0</v>
      </c>
      <c r="Y44" s="6">
        <f t="shared" si="4"/>
        <v>0</v>
      </c>
      <c r="Z44" s="7" t="e">
        <f t="shared" si="5"/>
        <v>#DIV/0!</v>
      </c>
      <c r="AA44" s="8"/>
      <c r="AB44" s="8"/>
      <c r="AC44" s="8"/>
      <c r="AD44" s="6">
        <f t="shared" si="6"/>
        <v>0</v>
      </c>
      <c r="AE44" s="6">
        <f t="shared" si="7"/>
        <v>0</v>
      </c>
      <c r="AF44" s="7" t="e">
        <f t="shared" si="8"/>
        <v>#DIV/0!</v>
      </c>
      <c r="AG44" s="8"/>
      <c r="AH44" s="8"/>
      <c r="AI44" s="8"/>
      <c r="AJ44" s="6">
        <f t="shared" si="9"/>
        <v>0</v>
      </c>
      <c r="AK44" s="6">
        <f t="shared" si="10"/>
        <v>0</v>
      </c>
      <c r="AL44" s="7" t="e">
        <f t="shared" si="11"/>
        <v>#DIV/0!</v>
      </c>
      <c r="AM44" s="8"/>
      <c r="AN44" s="8"/>
      <c r="AO44" s="8"/>
      <c r="AP44" s="6">
        <f t="shared" si="60"/>
        <v>0</v>
      </c>
      <c r="AQ44" s="6">
        <f t="shared" si="61"/>
        <v>0</v>
      </c>
      <c r="AR44" s="7" t="e">
        <f t="shared" si="14"/>
        <v>#DIV/0!</v>
      </c>
      <c r="AS44" s="8"/>
      <c r="AT44" s="8"/>
      <c r="AU44" s="8"/>
      <c r="AV44" s="6">
        <f t="shared" si="15"/>
        <v>0</v>
      </c>
      <c r="AW44" s="6">
        <f t="shared" si="16"/>
        <v>0</v>
      </c>
      <c r="AX44" s="7" t="e">
        <f t="shared" si="17"/>
        <v>#DIV/0!</v>
      </c>
      <c r="AY44" s="8"/>
      <c r="AZ44" s="8"/>
      <c r="BA44" s="8"/>
      <c r="BB44" s="6">
        <f t="shared" si="18"/>
        <v>0</v>
      </c>
      <c r="BC44" s="6">
        <f t="shared" si="19"/>
        <v>0</v>
      </c>
      <c r="BD44" s="7" t="e">
        <f t="shared" si="20"/>
        <v>#DIV/0!</v>
      </c>
      <c r="BE44" s="8"/>
      <c r="BF44" s="8"/>
      <c r="BG44" s="8"/>
      <c r="BH44" s="6">
        <f t="shared" si="21"/>
        <v>0</v>
      </c>
      <c r="BI44" s="6">
        <f t="shared" si="22"/>
        <v>0</v>
      </c>
      <c r="BJ44" s="7" t="e">
        <f t="shared" si="23"/>
        <v>#DIV/0!</v>
      </c>
      <c r="BK44" s="8"/>
      <c r="BL44" s="8"/>
      <c r="BM44" s="8"/>
      <c r="BN44" s="6">
        <f t="shared" si="24"/>
        <v>0</v>
      </c>
      <c r="BO44" s="6">
        <f t="shared" si="25"/>
        <v>0</v>
      </c>
      <c r="BP44" s="7" t="e">
        <f t="shared" si="26"/>
        <v>#DIV/0!</v>
      </c>
      <c r="BQ44" s="8"/>
      <c r="BR44" s="8"/>
      <c r="BS44" s="8"/>
      <c r="BT44" s="6">
        <f t="shared" si="27"/>
        <v>0</v>
      </c>
      <c r="BU44" s="6">
        <f t="shared" si="28"/>
        <v>0</v>
      </c>
      <c r="BV44" s="7" t="e">
        <f t="shared" si="29"/>
        <v>#DIV/0!</v>
      </c>
      <c r="BW44" s="8"/>
      <c r="BX44" s="8"/>
      <c r="BY44" s="8"/>
      <c r="BZ44" s="6">
        <f t="shared" si="30"/>
        <v>0</v>
      </c>
      <c r="CA44" s="6">
        <f t="shared" si="31"/>
        <v>0</v>
      </c>
      <c r="CB44" s="7" t="e">
        <f t="shared" si="32"/>
        <v>#DIV/0!</v>
      </c>
      <c r="CC44" s="8"/>
      <c r="CD44" s="8"/>
      <c r="CE44" s="8"/>
      <c r="CF44" s="6">
        <f t="shared" si="33"/>
        <v>0</v>
      </c>
      <c r="CG44" s="6">
        <f t="shared" si="34"/>
        <v>0</v>
      </c>
      <c r="CH44" s="7" t="e">
        <f t="shared" si="35"/>
        <v>#DIV/0!</v>
      </c>
      <c r="CI44" s="8"/>
      <c r="CJ44" s="8"/>
      <c r="CK44" s="8"/>
      <c r="CL44" s="6">
        <f t="shared" si="36"/>
        <v>0</v>
      </c>
      <c r="CM44" s="6">
        <f t="shared" si="37"/>
        <v>0</v>
      </c>
      <c r="CN44" s="7" t="e">
        <f t="shared" si="38"/>
        <v>#DIV/0!</v>
      </c>
      <c r="CO44" s="8"/>
      <c r="CP44" s="8"/>
      <c r="CQ44" s="8"/>
      <c r="CR44" s="6">
        <f t="shared" si="39"/>
        <v>0</v>
      </c>
      <c r="CS44" s="6">
        <f t="shared" si="40"/>
        <v>0</v>
      </c>
      <c r="CT44" s="7" t="e">
        <f t="shared" si="41"/>
        <v>#DIV/0!</v>
      </c>
      <c r="CU44" s="8"/>
      <c r="CV44" s="8"/>
      <c r="CW44" s="8"/>
      <c r="CX44" s="6">
        <f t="shared" si="42"/>
        <v>0</v>
      </c>
      <c r="CY44" s="6">
        <f t="shared" si="43"/>
        <v>0</v>
      </c>
      <c r="CZ44" s="7" t="e">
        <f t="shared" si="44"/>
        <v>#DIV/0!</v>
      </c>
      <c r="DA44" s="8"/>
      <c r="DB44" s="8"/>
      <c r="DC44" s="8"/>
      <c r="DD44" s="6">
        <f t="shared" si="45"/>
        <v>0</v>
      </c>
      <c r="DE44" s="6">
        <f t="shared" si="46"/>
        <v>0</v>
      </c>
      <c r="DF44" s="7" t="e">
        <f t="shared" si="47"/>
        <v>#DIV/0!</v>
      </c>
    </row>
    <row r="45" spans="2:110" x14ac:dyDescent="0.2">
      <c r="B45" s="8">
        <v>40</v>
      </c>
      <c r="C45" s="6"/>
      <c r="D45" s="6"/>
      <c r="E45" s="6"/>
      <c r="F45" s="6">
        <f t="shared" si="48"/>
        <v>0</v>
      </c>
      <c r="G45" s="6">
        <f t="shared" si="49"/>
        <v>0</v>
      </c>
      <c r="H45" s="7" t="e">
        <f t="shared" si="50"/>
        <v>#DIV/0!</v>
      </c>
      <c r="I45" s="6"/>
      <c r="J45" s="6"/>
      <c r="K45" s="6"/>
      <c r="L45" s="6">
        <f t="shared" si="51"/>
        <v>0</v>
      </c>
      <c r="M45" s="6">
        <f t="shared" si="52"/>
        <v>0</v>
      </c>
      <c r="N45" s="7" t="e">
        <f t="shared" si="53"/>
        <v>#DIV/0!</v>
      </c>
      <c r="O45" s="6"/>
      <c r="P45" s="6"/>
      <c r="Q45" s="6"/>
      <c r="R45" s="6">
        <f t="shared" si="0"/>
        <v>0</v>
      </c>
      <c r="S45" s="6">
        <f t="shared" si="1"/>
        <v>0</v>
      </c>
      <c r="T45" s="7" t="e">
        <f t="shared" si="2"/>
        <v>#DIV/0!</v>
      </c>
      <c r="U45" s="8"/>
      <c r="V45" s="8"/>
      <c r="W45" s="8"/>
      <c r="X45" s="6">
        <f t="shared" si="3"/>
        <v>0</v>
      </c>
      <c r="Y45" s="6">
        <f t="shared" si="4"/>
        <v>0</v>
      </c>
      <c r="Z45" s="7" t="e">
        <f t="shared" si="5"/>
        <v>#DIV/0!</v>
      </c>
      <c r="AA45" s="8"/>
      <c r="AB45" s="8"/>
      <c r="AC45" s="8"/>
      <c r="AD45" s="6">
        <f t="shared" si="6"/>
        <v>0</v>
      </c>
      <c r="AE45" s="6">
        <f t="shared" si="7"/>
        <v>0</v>
      </c>
      <c r="AF45" s="7" t="e">
        <f t="shared" si="8"/>
        <v>#DIV/0!</v>
      </c>
      <c r="AG45" s="8"/>
      <c r="AH45" s="8"/>
      <c r="AI45" s="8"/>
      <c r="AJ45" s="6">
        <f t="shared" si="9"/>
        <v>0</v>
      </c>
      <c r="AK45" s="6">
        <f t="shared" si="10"/>
        <v>0</v>
      </c>
      <c r="AL45" s="7" t="e">
        <f t="shared" si="11"/>
        <v>#DIV/0!</v>
      </c>
      <c r="AM45" s="8"/>
      <c r="AN45" s="8"/>
      <c r="AO45" s="8"/>
      <c r="AP45" s="6">
        <f t="shared" si="60"/>
        <v>0</v>
      </c>
      <c r="AQ45" s="6">
        <f t="shared" si="61"/>
        <v>0</v>
      </c>
      <c r="AR45" s="7" t="e">
        <f t="shared" si="14"/>
        <v>#DIV/0!</v>
      </c>
      <c r="AS45" s="8"/>
      <c r="AT45" s="8"/>
      <c r="AU45" s="8"/>
      <c r="AV45" s="6">
        <f t="shared" si="15"/>
        <v>0</v>
      </c>
      <c r="AW45" s="6">
        <f t="shared" si="16"/>
        <v>0</v>
      </c>
      <c r="AX45" s="7" t="e">
        <f t="shared" si="17"/>
        <v>#DIV/0!</v>
      </c>
      <c r="AY45" s="8"/>
      <c r="AZ45" s="8"/>
      <c r="BA45" s="8"/>
      <c r="BB45" s="6">
        <f t="shared" si="18"/>
        <v>0</v>
      </c>
      <c r="BC45" s="6">
        <f t="shared" si="19"/>
        <v>0</v>
      </c>
      <c r="BD45" s="7" t="e">
        <f t="shared" si="20"/>
        <v>#DIV/0!</v>
      </c>
      <c r="BE45" s="8"/>
      <c r="BF45" s="8"/>
      <c r="BG45" s="8"/>
      <c r="BH45" s="6">
        <f t="shared" si="21"/>
        <v>0</v>
      </c>
      <c r="BI45" s="6">
        <f t="shared" si="22"/>
        <v>0</v>
      </c>
      <c r="BJ45" s="7" t="e">
        <f t="shared" si="23"/>
        <v>#DIV/0!</v>
      </c>
      <c r="BK45" s="8"/>
      <c r="BL45" s="8"/>
      <c r="BM45" s="8"/>
      <c r="BN45" s="6">
        <f t="shared" si="24"/>
        <v>0</v>
      </c>
      <c r="BO45" s="6">
        <f t="shared" si="25"/>
        <v>0</v>
      </c>
      <c r="BP45" s="7" t="e">
        <f t="shared" si="26"/>
        <v>#DIV/0!</v>
      </c>
      <c r="BQ45" s="8"/>
      <c r="BR45" s="8"/>
      <c r="BS45" s="8"/>
      <c r="BT45" s="6">
        <f t="shared" si="27"/>
        <v>0</v>
      </c>
      <c r="BU45" s="6">
        <f t="shared" si="28"/>
        <v>0</v>
      </c>
      <c r="BV45" s="7" t="e">
        <f t="shared" si="29"/>
        <v>#DIV/0!</v>
      </c>
      <c r="BW45" s="8"/>
      <c r="BX45" s="8"/>
      <c r="BY45" s="8"/>
      <c r="BZ45" s="6">
        <f t="shared" si="30"/>
        <v>0</v>
      </c>
      <c r="CA45" s="6">
        <f t="shared" si="31"/>
        <v>0</v>
      </c>
      <c r="CB45" s="7" t="e">
        <f t="shared" si="32"/>
        <v>#DIV/0!</v>
      </c>
      <c r="CC45" s="8"/>
      <c r="CD45" s="8"/>
      <c r="CE45" s="8"/>
      <c r="CF45" s="6">
        <f t="shared" si="33"/>
        <v>0</v>
      </c>
      <c r="CG45" s="6">
        <f t="shared" si="34"/>
        <v>0</v>
      </c>
      <c r="CH45" s="7" t="e">
        <f t="shared" si="35"/>
        <v>#DIV/0!</v>
      </c>
      <c r="CI45" s="8"/>
      <c r="CJ45" s="8"/>
      <c r="CK45" s="8"/>
      <c r="CL45" s="6">
        <f t="shared" si="36"/>
        <v>0</v>
      </c>
      <c r="CM45" s="6">
        <f t="shared" si="37"/>
        <v>0</v>
      </c>
      <c r="CN45" s="7" t="e">
        <f t="shared" si="38"/>
        <v>#DIV/0!</v>
      </c>
      <c r="CO45" s="8"/>
      <c r="CP45" s="8"/>
      <c r="CQ45" s="8"/>
      <c r="CR45" s="6">
        <f t="shared" si="39"/>
        <v>0</v>
      </c>
      <c r="CS45" s="6">
        <f t="shared" si="40"/>
        <v>0</v>
      </c>
      <c r="CT45" s="7" t="e">
        <f t="shared" si="41"/>
        <v>#DIV/0!</v>
      </c>
      <c r="CU45" s="8"/>
      <c r="CV45" s="8"/>
      <c r="CW45" s="8"/>
      <c r="CX45" s="6">
        <f t="shared" si="42"/>
        <v>0</v>
      </c>
      <c r="CY45" s="6">
        <f t="shared" si="43"/>
        <v>0</v>
      </c>
      <c r="CZ45" s="7" t="e">
        <f t="shared" si="44"/>
        <v>#DIV/0!</v>
      </c>
      <c r="DA45" s="8"/>
      <c r="DB45" s="8"/>
      <c r="DC45" s="8"/>
      <c r="DD45" s="6">
        <f t="shared" si="45"/>
        <v>0</v>
      </c>
      <c r="DE45" s="6">
        <f t="shared" si="46"/>
        <v>0</v>
      </c>
      <c r="DF45" s="7" t="e">
        <f t="shared" si="47"/>
        <v>#DIV/0!</v>
      </c>
    </row>
    <row r="46" spans="2:110" x14ac:dyDescent="0.2">
      <c r="B46" s="8">
        <v>41</v>
      </c>
      <c r="C46" s="6"/>
      <c r="D46" s="6"/>
      <c r="E46" s="6"/>
      <c r="F46" s="6">
        <f t="shared" si="48"/>
        <v>0</v>
      </c>
      <c r="G46" s="6">
        <f t="shared" si="49"/>
        <v>0</v>
      </c>
      <c r="H46" s="7" t="e">
        <f t="shared" si="50"/>
        <v>#DIV/0!</v>
      </c>
      <c r="I46" s="6"/>
      <c r="J46" s="6"/>
      <c r="K46" s="6"/>
      <c r="L46" s="6">
        <f t="shared" si="51"/>
        <v>0</v>
      </c>
      <c r="M46" s="6">
        <f t="shared" si="52"/>
        <v>0</v>
      </c>
      <c r="N46" s="7" t="e">
        <f t="shared" si="53"/>
        <v>#DIV/0!</v>
      </c>
      <c r="O46" s="6"/>
      <c r="P46" s="6"/>
      <c r="Q46" s="6"/>
      <c r="R46" s="6">
        <f t="shared" si="0"/>
        <v>0</v>
      </c>
      <c r="S46" s="6">
        <f t="shared" si="1"/>
        <v>0</v>
      </c>
      <c r="T46" s="7" t="e">
        <f t="shared" si="2"/>
        <v>#DIV/0!</v>
      </c>
      <c r="U46" s="8"/>
      <c r="V46" s="8"/>
      <c r="W46" s="8"/>
      <c r="X46" s="6">
        <f t="shared" si="3"/>
        <v>0</v>
      </c>
      <c r="Y46" s="6">
        <f t="shared" si="4"/>
        <v>0</v>
      </c>
      <c r="Z46" s="7" t="e">
        <f t="shared" si="5"/>
        <v>#DIV/0!</v>
      </c>
      <c r="AA46" s="8"/>
      <c r="AB46" s="8"/>
      <c r="AC46" s="8"/>
      <c r="AD46" s="6">
        <f t="shared" si="6"/>
        <v>0</v>
      </c>
      <c r="AE46" s="6">
        <f t="shared" si="7"/>
        <v>0</v>
      </c>
      <c r="AF46" s="7" t="e">
        <f t="shared" si="8"/>
        <v>#DIV/0!</v>
      </c>
      <c r="AG46" s="8"/>
      <c r="AH46" s="8"/>
      <c r="AI46" s="8"/>
      <c r="AJ46" s="6">
        <f t="shared" si="9"/>
        <v>0</v>
      </c>
      <c r="AK46" s="6">
        <f t="shared" si="10"/>
        <v>0</v>
      </c>
      <c r="AL46" s="7" t="e">
        <f t="shared" si="11"/>
        <v>#DIV/0!</v>
      </c>
      <c r="AM46" s="8"/>
      <c r="AN46" s="8"/>
      <c r="AO46" s="8"/>
      <c r="AP46" s="6">
        <f t="shared" si="60"/>
        <v>0</v>
      </c>
      <c r="AQ46" s="6">
        <f t="shared" si="61"/>
        <v>0</v>
      </c>
      <c r="AR46" s="7" t="e">
        <f t="shared" si="14"/>
        <v>#DIV/0!</v>
      </c>
      <c r="AS46" s="8"/>
      <c r="AT46" s="8"/>
      <c r="AU46" s="8"/>
      <c r="AV46" s="6">
        <f t="shared" si="15"/>
        <v>0</v>
      </c>
      <c r="AW46" s="6">
        <f t="shared" si="16"/>
        <v>0</v>
      </c>
      <c r="AX46" s="7" t="e">
        <f t="shared" si="17"/>
        <v>#DIV/0!</v>
      </c>
      <c r="AY46" s="8"/>
      <c r="AZ46" s="8"/>
      <c r="BA46" s="8"/>
      <c r="BB46" s="6">
        <f t="shared" si="18"/>
        <v>0</v>
      </c>
      <c r="BC46" s="6">
        <f t="shared" si="19"/>
        <v>0</v>
      </c>
      <c r="BD46" s="7" t="e">
        <f t="shared" si="20"/>
        <v>#DIV/0!</v>
      </c>
      <c r="BE46" s="8"/>
      <c r="BF46" s="8"/>
      <c r="BG46" s="8"/>
      <c r="BH46" s="6">
        <f t="shared" si="21"/>
        <v>0</v>
      </c>
      <c r="BI46" s="6">
        <f t="shared" si="22"/>
        <v>0</v>
      </c>
      <c r="BJ46" s="7" t="e">
        <f t="shared" si="23"/>
        <v>#DIV/0!</v>
      </c>
      <c r="BK46" s="8"/>
      <c r="BL46" s="8"/>
      <c r="BM46" s="8"/>
      <c r="BN46" s="6">
        <f t="shared" si="24"/>
        <v>0</v>
      </c>
      <c r="BO46" s="6">
        <f t="shared" si="25"/>
        <v>0</v>
      </c>
      <c r="BP46" s="7" t="e">
        <f t="shared" si="26"/>
        <v>#DIV/0!</v>
      </c>
      <c r="BQ46" s="8"/>
      <c r="BR46" s="8"/>
      <c r="BS46" s="8"/>
      <c r="BT46" s="6">
        <f t="shared" si="27"/>
        <v>0</v>
      </c>
      <c r="BU46" s="6">
        <f t="shared" si="28"/>
        <v>0</v>
      </c>
      <c r="BV46" s="7" t="e">
        <f t="shared" si="29"/>
        <v>#DIV/0!</v>
      </c>
      <c r="BW46" s="8"/>
      <c r="BX46" s="8"/>
      <c r="BY46" s="8"/>
      <c r="BZ46" s="6">
        <f t="shared" si="30"/>
        <v>0</v>
      </c>
      <c r="CA46" s="6">
        <f t="shared" si="31"/>
        <v>0</v>
      </c>
      <c r="CB46" s="7" t="e">
        <f t="shared" si="32"/>
        <v>#DIV/0!</v>
      </c>
      <c r="CC46" s="8"/>
      <c r="CD46" s="8"/>
      <c r="CE46" s="8"/>
      <c r="CF46" s="6">
        <f t="shared" si="33"/>
        <v>0</v>
      </c>
      <c r="CG46" s="6">
        <f t="shared" si="34"/>
        <v>0</v>
      </c>
      <c r="CH46" s="7" t="e">
        <f t="shared" si="35"/>
        <v>#DIV/0!</v>
      </c>
      <c r="CI46" s="8"/>
      <c r="CJ46" s="8"/>
      <c r="CK46" s="8"/>
      <c r="CL46" s="6">
        <f t="shared" si="36"/>
        <v>0</v>
      </c>
      <c r="CM46" s="6">
        <f t="shared" si="37"/>
        <v>0</v>
      </c>
      <c r="CN46" s="7" t="e">
        <f t="shared" si="38"/>
        <v>#DIV/0!</v>
      </c>
      <c r="CO46" s="8"/>
      <c r="CP46" s="8"/>
      <c r="CQ46" s="8"/>
      <c r="CR46" s="6">
        <f t="shared" si="39"/>
        <v>0</v>
      </c>
      <c r="CS46" s="6">
        <f t="shared" si="40"/>
        <v>0</v>
      </c>
      <c r="CT46" s="7" t="e">
        <f t="shared" si="41"/>
        <v>#DIV/0!</v>
      </c>
      <c r="CU46" s="8"/>
      <c r="CV46" s="8"/>
      <c r="CW46" s="8"/>
      <c r="CX46" s="6">
        <f t="shared" si="42"/>
        <v>0</v>
      </c>
      <c r="CY46" s="6">
        <f t="shared" si="43"/>
        <v>0</v>
      </c>
      <c r="CZ46" s="7" t="e">
        <f t="shared" si="44"/>
        <v>#DIV/0!</v>
      </c>
      <c r="DA46" s="8"/>
      <c r="DB46" s="8"/>
      <c r="DC46" s="8"/>
      <c r="DD46" s="6">
        <f t="shared" si="45"/>
        <v>0</v>
      </c>
      <c r="DE46" s="6">
        <f t="shared" si="46"/>
        <v>0</v>
      </c>
      <c r="DF46" s="7" t="e">
        <f t="shared" si="47"/>
        <v>#DIV/0!</v>
      </c>
    </row>
    <row r="47" spans="2:110" x14ac:dyDescent="0.2">
      <c r="B47" s="8">
        <v>42</v>
      </c>
      <c r="C47" s="6"/>
      <c r="D47" s="6"/>
      <c r="E47" s="6"/>
      <c r="F47" s="6">
        <f t="shared" si="48"/>
        <v>0</v>
      </c>
      <c r="G47" s="6">
        <f t="shared" si="49"/>
        <v>0</v>
      </c>
      <c r="H47" s="7" t="e">
        <f t="shared" si="50"/>
        <v>#DIV/0!</v>
      </c>
      <c r="I47" s="6"/>
      <c r="J47" s="6"/>
      <c r="K47" s="6"/>
      <c r="L47" s="6">
        <f t="shared" si="51"/>
        <v>0</v>
      </c>
      <c r="M47" s="6">
        <f t="shared" si="52"/>
        <v>0</v>
      </c>
      <c r="N47" s="7" t="e">
        <f t="shared" si="53"/>
        <v>#DIV/0!</v>
      </c>
      <c r="O47" s="6"/>
      <c r="P47" s="6"/>
      <c r="Q47" s="6"/>
      <c r="R47" s="6">
        <f t="shared" si="0"/>
        <v>0</v>
      </c>
      <c r="S47" s="6">
        <f t="shared" si="1"/>
        <v>0</v>
      </c>
      <c r="T47" s="7" t="e">
        <f t="shared" si="2"/>
        <v>#DIV/0!</v>
      </c>
      <c r="U47" s="8"/>
      <c r="V47" s="8"/>
      <c r="W47" s="8"/>
      <c r="X47" s="6">
        <f t="shared" si="3"/>
        <v>0</v>
      </c>
      <c r="Y47" s="6">
        <f t="shared" si="4"/>
        <v>0</v>
      </c>
      <c r="Z47" s="7" t="e">
        <f t="shared" si="5"/>
        <v>#DIV/0!</v>
      </c>
      <c r="AA47" s="8"/>
      <c r="AB47" s="8"/>
      <c r="AC47" s="8"/>
      <c r="AD47" s="6">
        <f t="shared" si="6"/>
        <v>0</v>
      </c>
      <c r="AE47" s="6">
        <f t="shared" si="7"/>
        <v>0</v>
      </c>
      <c r="AF47" s="7" t="e">
        <f t="shared" si="8"/>
        <v>#DIV/0!</v>
      </c>
      <c r="AG47" s="8"/>
      <c r="AH47" s="8"/>
      <c r="AI47" s="8"/>
      <c r="AJ47" s="6">
        <f t="shared" si="9"/>
        <v>0</v>
      </c>
      <c r="AK47" s="6">
        <f t="shared" si="10"/>
        <v>0</v>
      </c>
      <c r="AL47" s="7" t="e">
        <f t="shared" si="11"/>
        <v>#DIV/0!</v>
      </c>
      <c r="AM47" s="8"/>
      <c r="AN47" s="8"/>
      <c r="AO47" s="8"/>
      <c r="AP47" s="6">
        <f t="shared" si="60"/>
        <v>0</v>
      </c>
      <c r="AQ47" s="6">
        <f t="shared" si="61"/>
        <v>0</v>
      </c>
      <c r="AR47" s="7" t="e">
        <f t="shared" si="14"/>
        <v>#DIV/0!</v>
      </c>
      <c r="AS47" s="8"/>
      <c r="AT47" s="8"/>
      <c r="AU47" s="8"/>
      <c r="AV47" s="6">
        <f t="shared" si="15"/>
        <v>0</v>
      </c>
      <c r="AW47" s="6">
        <f t="shared" si="16"/>
        <v>0</v>
      </c>
      <c r="AX47" s="7" t="e">
        <f t="shared" si="17"/>
        <v>#DIV/0!</v>
      </c>
      <c r="AY47" s="8"/>
      <c r="AZ47" s="8"/>
      <c r="BA47" s="8"/>
      <c r="BB47" s="6">
        <f t="shared" si="18"/>
        <v>0</v>
      </c>
      <c r="BC47" s="6">
        <f t="shared" si="19"/>
        <v>0</v>
      </c>
      <c r="BD47" s="7" t="e">
        <f t="shared" si="20"/>
        <v>#DIV/0!</v>
      </c>
      <c r="BE47" s="8"/>
      <c r="BF47" s="8"/>
      <c r="BG47" s="8"/>
      <c r="BH47" s="6">
        <f t="shared" si="21"/>
        <v>0</v>
      </c>
      <c r="BI47" s="6">
        <f t="shared" si="22"/>
        <v>0</v>
      </c>
      <c r="BJ47" s="7" t="e">
        <f t="shared" si="23"/>
        <v>#DIV/0!</v>
      </c>
      <c r="BK47" s="8"/>
      <c r="BL47" s="8"/>
      <c r="BM47" s="8"/>
      <c r="BN47" s="6">
        <f t="shared" si="24"/>
        <v>0</v>
      </c>
      <c r="BO47" s="6">
        <f t="shared" si="25"/>
        <v>0</v>
      </c>
      <c r="BP47" s="7" t="e">
        <f t="shared" si="26"/>
        <v>#DIV/0!</v>
      </c>
      <c r="BQ47" s="8"/>
      <c r="BR47" s="8"/>
      <c r="BS47" s="8"/>
      <c r="BT47" s="6">
        <f t="shared" si="27"/>
        <v>0</v>
      </c>
      <c r="BU47" s="6">
        <f t="shared" si="28"/>
        <v>0</v>
      </c>
      <c r="BV47" s="7" t="e">
        <f t="shared" si="29"/>
        <v>#DIV/0!</v>
      </c>
      <c r="BW47" s="8"/>
      <c r="BX47" s="8"/>
      <c r="BY47" s="8"/>
      <c r="BZ47" s="6">
        <f t="shared" si="30"/>
        <v>0</v>
      </c>
      <c r="CA47" s="6">
        <f t="shared" si="31"/>
        <v>0</v>
      </c>
      <c r="CB47" s="7" t="e">
        <f t="shared" si="32"/>
        <v>#DIV/0!</v>
      </c>
      <c r="CC47" s="8"/>
      <c r="CD47" s="8"/>
      <c r="CE47" s="8"/>
      <c r="CF47" s="6">
        <f t="shared" si="33"/>
        <v>0</v>
      </c>
      <c r="CG47" s="6">
        <f t="shared" si="34"/>
        <v>0</v>
      </c>
      <c r="CH47" s="7" t="e">
        <f t="shared" si="35"/>
        <v>#DIV/0!</v>
      </c>
      <c r="CI47" s="8"/>
      <c r="CJ47" s="8"/>
      <c r="CK47" s="8"/>
      <c r="CL47" s="6">
        <f t="shared" si="36"/>
        <v>0</v>
      </c>
      <c r="CM47" s="6">
        <f t="shared" si="37"/>
        <v>0</v>
      </c>
      <c r="CN47" s="7" t="e">
        <f t="shared" si="38"/>
        <v>#DIV/0!</v>
      </c>
      <c r="CO47" s="8"/>
      <c r="CP47" s="8"/>
      <c r="CQ47" s="8"/>
      <c r="CR47" s="6">
        <f t="shared" si="39"/>
        <v>0</v>
      </c>
      <c r="CS47" s="6">
        <f t="shared" si="40"/>
        <v>0</v>
      </c>
      <c r="CT47" s="7" t="e">
        <f t="shared" si="41"/>
        <v>#DIV/0!</v>
      </c>
      <c r="CU47" s="8"/>
      <c r="CV47" s="8"/>
      <c r="CW47" s="8"/>
      <c r="CX47" s="6">
        <f t="shared" si="42"/>
        <v>0</v>
      </c>
      <c r="CY47" s="6">
        <f t="shared" si="43"/>
        <v>0</v>
      </c>
      <c r="CZ47" s="7" t="e">
        <f t="shared" si="44"/>
        <v>#DIV/0!</v>
      </c>
      <c r="DA47" s="8"/>
      <c r="DB47" s="8"/>
      <c r="DC47" s="8"/>
      <c r="DD47" s="6">
        <f t="shared" si="45"/>
        <v>0</v>
      </c>
      <c r="DE47" s="6">
        <f t="shared" si="46"/>
        <v>0</v>
      </c>
      <c r="DF47" s="7" t="e">
        <f t="shared" si="47"/>
        <v>#DIV/0!</v>
      </c>
    </row>
    <row r="48" spans="2:110" x14ac:dyDescent="0.2">
      <c r="B48" s="8">
        <v>43</v>
      </c>
      <c r="C48" s="6"/>
      <c r="D48" s="6"/>
      <c r="E48" s="6"/>
      <c r="F48" s="6">
        <f t="shared" si="48"/>
        <v>0</v>
      </c>
      <c r="G48" s="6">
        <f t="shared" si="49"/>
        <v>0</v>
      </c>
      <c r="H48" s="7" t="e">
        <f t="shared" si="50"/>
        <v>#DIV/0!</v>
      </c>
      <c r="I48" s="6"/>
      <c r="J48" s="6"/>
      <c r="K48" s="6"/>
      <c r="L48" s="6">
        <f t="shared" si="51"/>
        <v>0</v>
      </c>
      <c r="M48" s="6">
        <f t="shared" si="52"/>
        <v>0</v>
      </c>
      <c r="N48" s="7" t="e">
        <f t="shared" si="53"/>
        <v>#DIV/0!</v>
      </c>
      <c r="O48" s="6"/>
      <c r="P48" s="6"/>
      <c r="Q48" s="6"/>
      <c r="R48" s="6">
        <f t="shared" si="0"/>
        <v>0</v>
      </c>
      <c r="S48" s="6">
        <f t="shared" si="1"/>
        <v>0</v>
      </c>
      <c r="T48" s="7" t="e">
        <f t="shared" si="2"/>
        <v>#DIV/0!</v>
      </c>
      <c r="U48" s="8"/>
      <c r="V48" s="8"/>
      <c r="W48" s="8"/>
      <c r="X48" s="6">
        <f t="shared" si="3"/>
        <v>0</v>
      </c>
      <c r="Y48" s="6">
        <f t="shared" si="4"/>
        <v>0</v>
      </c>
      <c r="Z48" s="7" t="e">
        <f t="shared" si="5"/>
        <v>#DIV/0!</v>
      </c>
      <c r="AA48" s="8"/>
      <c r="AB48" s="8"/>
      <c r="AC48" s="8"/>
      <c r="AD48" s="6">
        <f t="shared" si="6"/>
        <v>0</v>
      </c>
      <c r="AE48" s="6">
        <f t="shared" si="7"/>
        <v>0</v>
      </c>
      <c r="AF48" s="7" t="e">
        <f t="shared" si="8"/>
        <v>#DIV/0!</v>
      </c>
      <c r="AG48" s="8"/>
      <c r="AH48" s="8"/>
      <c r="AI48" s="8"/>
      <c r="AJ48" s="6">
        <f t="shared" si="9"/>
        <v>0</v>
      </c>
      <c r="AK48" s="6">
        <f t="shared" si="10"/>
        <v>0</v>
      </c>
      <c r="AL48" s="7" t="e">
        <f t="shared" si="11"/>
        <v>#DIV/0!</v>
      </c>
      <c r="AM48" s="8"/>
      <c r="AN48" s="8"/>
      <c r="AO48" s="8"/>
      <c r="AP48" s="6">
        <f t="shared" si="60"/>
        <v>0</v>
      </c>
      <c r="AQ48" s="6">
        <f t="shared" si="61"/>
        <v>0</v>
      </c>
      <c r="AR48" s="7" t="e">
        <f t="shared" si="14"/>
        <v>#DIV/0!</v>
      </c>
      <c r="AS48" s="8"/>
      <c r="AT48" s="8"/>
      <c r="AU48" s="8"/>
      <c r="AV48" s="6">
        <f t="shared" si="15"/>
        <v>0</v>
      </c>
      <c r="AW48" s="6">
        <f t="shared" si="16"/>
        <v>0</v>
      </c>
      <c r="AX48" s="7" t="e">
        <f t="shared" si="17"/>
        <v>#DIV/0!</v>
      </c>
      <c r="AY48" s="8"/>
      <c r="AZ48" s="8"/>
      <c r="BA48" s="8"/>
      <c r="BB48" s="6">
        <f t="shared" si="18"/>
        <v>0</v>
      </c>
      <c r="BC48" s="6">
        <f t="shared" si="19"/>
        <v>0</v>
      </c>
      <c r="BD48" s="7" t="e">
        <f t="shared" si="20"/>
        <v>#DIV/0!</v>
      </c>
      <c r="BE48" s="8"/>
      <c r="BF48" s="8"/>
      <c r="BG48" s="8"/>
      <c r="BH48" s="6">
        <f t="shared" si="21"/>
        <v>0</v>
      </c>
      <c r="BI48" s="6">
        <f t="shared" si="22"/>
        <v>0</v>
      </c>
      <c r="BJ48" s="7" t="e">
        <f t="shared" si="23"/>
        <v>#DIV/0!</v>
      </c>
      <c r="BK48" s="8"/>
      <c r="BL48" s="8"/>
      <c r="BM48" s="8"/>
      <c r="BN48" s="6">
        <f t="shared" si="24"/>
        <v>0</v>
      </c>
      <c r="BO48" s="6">
        <f t="shared" si="25"/>
        <v>0</v>
      </c>
      <c r="BP48" s="7" t="e">
        <f t="shared" si="26"/>
        <v>#DIV/0!</v>
      </c>
      <c r="BQ48" s="8"/>
      <c r="BR48" s="8"/>
      <c r="BS48" s="8"/>
      <c r="BT48" s="6">
        <f t="shared" si="27"/>
        <v>0</v>
      </c>
      <c r="BU48" s="6">
        <f t="shared" si="28"/>
        <v>0</v>
      </c>
      <c r="BV48" s="7" t="e">
        <f t="shared" si="29"/>
        <v>#DIV/0!</v>
      </c>
      <c r="BW48" s="8"/>
      <c r="BX48" s="8"/>
      <c r="BY48" s="8"/>
      <c r="BZ48" s="6">
        <f t="shared" si="30"/>
        <v>0</v>
      </c>
      <c r="CA48" s="6">
        <f t="shared" si="31"/>
        <v>0</v>
      </c>
      <c r="CB48" s="7" t="e">
        <f t="shared" si="32"/>
        <v>#DIV/0!</v>
      </c>
      <c r="CC48" s="8"/>
      <c r="CD48" s="8"/>
      <c r="CE48" s="8"/>
      <c r="CF48" s="6">
        <f t="shared" si="33"/>
        <v>0</v>
      </c>
      <c r="CG48" s="6">
        <f t="shared" si="34"/>
        <v>0</v>
      </c>
      <c r="CH48" s="7" t="e">
        <f t="shared" si="35"/>
        <v>#DIV/0!</v>
      </c>
      <c r="CI48" s="8"/>
      <c r="CJ48" s="8"/>
      <c r="CK48" s="8"/>
      <c r="CL48" s="6">
        <f t="shared" si="36"/>
        <v>0</v>
      </c>
      <c r="CM48" s="6">
        <f t="shared" si="37"/>
        <v>0</v>
      </c>
      <c r="CN48" s="7" t="e">
        <f t="shared" si="38"/>
        <v>#DIV/0!</v>
      </c>
      <c r="CO48" s="8"/>
      <c r="CP48" s="8"/>
      <c r="CQ48" s="8"/>
      <c r="CR48" s="6">
        <f t="shared" si="39"/>
        <v>0</v>
      </c>
      <c r="CS48" s="6">
        <f t="shared" si="40"/>
        <v>0</v>
      </c>
      <c r="CT48" s="7" t="e">
        <f t="shared" si="41"/>
        <v>#DIV/0!</v>
      </c>
      <c r="CU48" s="8"/>
      <c r="CV48" s="8"/>
      <c r="CW48" s="8"/>
      <c r="CX48" s="6">
        <f t="shared" si="42"/>
        <v>0</v>
      </c>
      <c r="CY48" s="6">
        <f t="shared" si="43"/>
        <v>0</v>
      </c>
      <c r="CZ48" s="7" t="e">
        <f t="shared" si="44"/>
        <v>#DIV/0!</v>
      </c>
      <c r="DA48" s="8"/>
      <c r="DB48" s="8"/>
      <c r="DC48" s="8"/>
      <c r="DD48" s="6">
        <f t="shared" si="45"/>
        <v>0</v>
      </c>
      <c r="DE48" s="6">
        <f t="shared" si="46"/>
        <v>0</v>
      </c>
      <c r="DF48" s="7" t="e">
        <f t="shared" si="47"/>
        <v>#DIV/0!</v>
      </c>
    </row>
    <row r="49" spans="2:110" x14ac:dyDescent="0.2">
      <c r="B49" s="8">
        <v>44</v>
      </c>
      <c r="C49" s="6"/>
      <c r="D49" s="6"/>
      <c r="E49" s="6"/>
      <c r="F49" s="6">
        <f t="shared" si="48"/>
        <v>0</v>
      </c>
      <c r="G49" s="6">
        <f t="shared" si="49"/>
        <v>0</v>
      </c>
      <c r="H49" s="7" t="e">
        <f t="shared" si="50"/>
        <v>#DIV/0!</v>
      </c>
      <c r="I49" s="6"/>
      <c r="J49" s="6"/>
      <c r="K49" s="6"/>
      <c r="L49" s="6">
        <f t="shared" si="51"/>
        <v>0</v>
      </c>
      <c r="M49" s="6">
        <f t="shared" si="52"/>
        <v>0</v>
      </c>
      <c r="N49" s="7" t="e">
        <f t="shared" si="53"/>
        <v>#DIV/0!</v>
      </c>
      <c r="O49" s="6"/>
      <c r="P49" s="6"/>
      <c r="Q49" s="6"/>
      <c r="R49" s="6">
        <f t="shared" si="0"/>
        <v>0</v>
      </c>
      <c r="S49" s="6">
        <f t="shared" si="1"/>
        <v>0</v>
      </c>
      <c r="T49" s="7" t="e">
        <f t="shared" si="2"/>
        <v>#DIV/0!</v>
      </c>
      <c r="U49" s="8"/>
      <c r="V49" s="8"/>
      <c r="W49" s="8"/>
      <c r="X49" s="6">
        <f t="shared" si="3"/>
        <v>0</v>
      </c>
      <c r="Y49" s="6">
        <f t="shared" si="4"/>
        <v>0</v>
      </c>
      <c r="Z49" s="7" t="e">
        <f t="shared" si="5"/>
        <v>#DIV/0!</v>
      </c>
      <c r="AA49" s="8"/>
      <c r="AB49" s="8"/>
      <c r="AC49" s="8"/>
      <c r="AD49" s="6">
        <f t="shared" si="6"/>
        <v>0</v>
      </c>
      <c r="AE49" s="6">
        <f t="shared" si="7"/>
        <v>0</v>
      </c>
      <c r="AF49" s="7" t="e">
        <f t="shared" si="8"/>
        <v>#DIV/0!</v>
      </c>
      <c r="AG49" s="8"/>
      <c r="AH49" s="8"/>
      <c r="AI49" s="8"/>
      <c r="AJ49" s="6">
        <f t="shared" si="9"/>
        <v>0</v>
      </c>
      <c r="AK49" s="6">
        <f t="shared" si="10"/>
        <v>0</v>
      </c>
      <c r="AL49" s="7" t="e">
        <f t="shared" si="11"/>
        <v>#DIV/0!</v>
      </c>
      <c r="AM49" s="8"/>
      <c r="AN49" s="8"/>
      <c r="AO49" s="8"/>
      <c r="AP49" s="6">
        <f t="shared" si="60"/>
        <v>0</v>
      </c>
      <c r="AQ49" s="6">
        <f t="shared" si="61"/>
        <v>0</v>
      </c>
      <c r="AR49" s="7" t="e">
        <f t="shared" si="14"/>
        <v>#DIV/0!</v>
      </c>
      <c r="AS49" s="8"/>
      <c r="AT49" s="8"/>
      <c r="AU49" s="8"/>
      <c r="AV49" s="6">
        <f t="shared" si="15"/>
        <v>0</v>
      </c>
      <c r="AW49" s="6">
        <f t="shared" si="16"/>
        <v>0</v>
      </c>
      <c r="AX49" s="7" t="e">
        <f t="shared" si="17"/>
        <v>#DIV/0!</v>
      </c>
      <c r="AY49" s="8"/>
      <c r="AZ49" s="8"/>
      <c r="BA49" s="8"/>
      <c r="BB49" s="6">
        <f t="shared" si="18"/>
        <v>0</v>
      </c>
      <c r="BC49" s="6">
        <f t="shared" si="19"/>
        <v>0</v>
      </c>
      <c r="BD49" s="7" t="e">
        <f t="shared" si="20"/>
        <v>#DIV/0!</v>
      </c>
      <c r="BE49" s="8"/>
      <c r="BF49" s="8"/>
      <c r="BG49" s="8"/>
      <c r="BH49" s="6">
        <f t="shared" si="21"/>
        <v>0</v>
      </c>
      <c r="BI49" s="6">
        <f t="shared" si="22"/>
        <v>0</v>
      </c>
      <c r="BJ49" s="7" t="e">
        <f t="shared" si="23"/>
        <v>#DIV/0!</v>
      </c>
      <c r="BK49" s="8"/>
      <c r="BL49" s="8"/>
      <c r="BM49" s="8"/>
      <c r="BN49" s="6">
        <f t="shared" si="24"/>
        <v>0</v>
      </c>
      <c r="BO49" s="6">
        <f t="shared" si="25"/>
        <v>0</v>
      </c>
      <c r="BP49" s="7" t="e">
        <f t="shared" si="26"/>
        <v>#DIV/0!</v>
      </c>
      <c r="BQ49" s="8"/>
      <c r="BR49" s="8"/>
      <c r="BS49" s="8"/>
      <c r="BT49" s="6">
        <f t="shared" si="27"/>
        <v>0</v>
      </c>
      <c r="BU49" s="6">
        <f t="shared" si="28"/>
        <v>0</v>
      </c>
      <c r="BV49" s="7" t="e">
        <f t="shared" si="29"/>
        <v>#DIV/0!</v>
      </c>
      <c r="BW49" s="8"/>
      <c r="BX49" s="8"/>
      <c r="BY49" s="8"/>
      <c r="BZ49" s="6">
        <f t="shared" si="30"/>
        <v>0</v>
      </c>
      <c r="CA49" s="6">
        <f t="shared" si="31"/>
        <v>0</v>
      </c>
      <c r="CB49" s="7" t="e">
        <f t="shared" si="32"/>
        <v>#DIV/0!</v>
      </c>
      <c r="CC49" s="8"/>
      <c r="CD49" s="8"/>
      <c r="CE49" s="8"/>
      <c r="CF49" s="6">
        <f t="shared" si="33"/>
        <v>0</v>
      </c>
      <c r="CG49" s="6">
        <f t="shared" si="34"/>
        <v>0</v>
      </c>
      <c r="CH49" s="7" t="e">
        <f t="shared" si="35"/>
        <v>#DIV/0!</v>
      </c>
      <c r="CI49" s="8"/>
      <c r="CJ49" s="8"/>
      <c r="CK49" s="8"/>
      <c r="CL49" s="6">
        <f t="shared" si="36"/>
        <v>0</v>
      </c>
      <c r="CM49" s="6">
        <f t="shared" si="37"/>
        <v>0</v>
      </c>
      <c r="CN49" s="7" t="e">
        <f t="shared" si="38"/>
        <v>#DIV/0!</v>
      </c>
      <c r="CO49" s="8"/>
      <c r="CP49" s="8"/>
      <c r="CQ49" s="8"/>
      <c r="CR49" s="6">
        <f t="shared" si="39"/>
        <v>0</v>
      </c>
      <c r="CS49" s="6">
        <f t="shared" si="40"/>
        <v>0</v>
      </c>
      <c r="CT49" s="7" t="e">
        <f t="shared" si="41"/>
        <v>#DIV/0!</v>
      </c>
      <c r="CU49" s="8"/>
      <c r="CV49" s="8"/>
      <c r="CW49" s="8"/>
      <c r="CX49" s="6">
        <f t="shared" si="42"/>
        <v>0</v>
      </c>
      <c r="CY49" s="6">
        <f t="shared" si="43"/>
        <v>0</v>
      </c>
      <c r="CZ49" s="7" t="e">
        <f t="shared" si="44"/>
        <v>#DIV/0!</v>
      </c>
      <c r="DA49" s="8"/>
      <c r="DB49" s="8"/>
      <c r="DC49" s="8"/>
      <c r="DD49" s="6">
        <f t="shared" si="45"/>
        <v>0</v>
      </c>
      <c r="DE49" s="6">
        <f t="shared" si="46"/>
        <v>0</v>
      </c>
      <c r="DF49" s="7" t="e">
        <f t="shared" si="47"/>
        <v>#DIV/0!</v>
      </c>
    </row>
    <row r="50" spans="2:110" x14ac:dyDescent="0.2">
      <c r="B50" s="8">
        <v>45</v>
      </c>
      <c r="C50" s="6"/>
      <c r="D50" s="6"/>
      <c r="E50" s="6"/>
      <c r="F50" s="6">
        <f t="shared" si="48"/>
        <v>0</v>
      </c>
      <c r="G50" s="6">
        <f t="shared" si="49"/>
        <v>0</v>
      </c>
      <c r="H50" s="7" t="e">
        <f t="shared" si="50"/>
        <v>#DIV/0!</v>
      </c>
      <c r="I50" s="6"/>
      <c r="J50" s="6"/>
      <c r="K50" s="6"/>
      <c r="L50" s="6">
        <f t="shared" si="51"/>
        <v>0</v>
      </c>
      <c r="M50" s="6">
        <f t="shared" si="52"/>
        <v>0</v>
      </c>
      <c r="N50" s="7" t="e">
        <f t="shared" si="53"/>
        <v>#DIV/0!</v>
      </c>
      <c r="O50" s="6"/>
      <c r="P50" s="6"/>
      <c r="Q50" s="6"/>
      <c r="R50" s="6">
        <f t="shared" si="0"/>
        <v>0</v>
      </c>
      <c r="S50" s="6">
        <f t="shared" si="1"/>
        <v>0</v>
      </c>
      <c r="T50" s="7" t="e">
        <f t="shared" si="2"/>
        <v>#DIV/0!</v>
      </c>
      <c r="U50" s="8"/>
      <c r="V50" s="8"/>
      <c r="W50" s="8"/>
      <c r="X50" s="6">
        <f t="shared" si="3"/>
        <v>0</v>
      </c>
      <c r="Y50" s="6">
        <f t="shared" si="4"/>
        <v>0</v>
      </c>
      <c r="Z50" s="7" t="e">
        <f t="shared" si="5"/>
        <v>#DIV/0!</v>
      </c>
      <c r="AA50" s="8"/>
      <c r="AB50" s="8"/>
      <c r="AC50" s="8"/>
      <c r="AD50" s="6">
        <f t="shared" si="6"/>
        <v>0</v>
      </c>
      <c r="AE50" s="6">
        <f t="shared" si="7"/>
        <v>0</v>
      </c>
      <c r="AF50" s="7" t="e">
        <f t="shared" si="8"/>
        <v>#DIV/0!</v>
      </c>
      <c r="AG50" s="8"/>
      <c r="AH50" s="8"/>
      <c r="AI50" s="8"/>
      <c r="AJ50" s="6">
        <f t="shared" si="9"/>
        <v>0</v>
      </c>
      <c r="AK50" s="6">
        <f t="shared" si="10"/>
        <v>0</v>
      </c>
      <c r="AL50" s="7" t="e">
        <f t="shared" si="11"/>
        <v>#DIV/0!</v>
      </c>
      <c r="AM50" s="8"/>
      <c r="AN50" s="8"/>
      <c r="AO50" s="8"/>
      <c r="AP50" s="6">
        <f t="shared" si="60"/>
        <v>0</v>
      </c>
      <c r="AQ50" s="6">
        <f t="shared" si="61"/>
        <v>0</v>
      </c>
      <c r="AR50" s="7" t="e">
        <f t="shared" si="14"/>
        <v>#DIV/0!</v>
      </c>
      <c r="AS50" s="8"/>
      <c r="AT50" s="8"/>
      <c r="AU50" s="8"/>
      <c r="AV50" s="6">
        <f t="shared" si="15"/>
        <v>0</v>
      </c>
      <c r="AW50" s="6">
        <f t="shared" si="16"/>
        <v>0</v>
      </c>
      <c r="AX50" s="7" t="e">
        <f t="shared" si="17"/>
        <v>#DIV/0!</v>
      </c>
      <c r="AY50" s="8"/>
      <c r="AZ50" s="8"/>
      <c r="BA50" s="8"/>
      <c r="BB50" s="6">
        <f t="shared" si="18"/>
        <v>0</v>
      </c>
      <c r="BC50" s="6">
        <f t="shared" si="19"/>
        <v>0</v>
      </c>
      <c r="BD50" s="7" t="e">
        <f t="shared" si="20"/>
        <v>#DIV/0!</v>
      </c>
      <c r="BE50" s="8"/>
      <c r="BF50" s="8"/>
      <c r="BG50" s="8"/>
      <c r="BH50" s="6">
        <f t="shared" si="21"/>
        <v>0</v>
      </c>
      <c r="BI50" s="6">
        <f t="shared" si="22"/>
        <v>0</v>
      </c>
      <c r="BJ50" s="7" t="e">
        <f t="shared" si="23"/>
        <v>#DIV/0!</v>
      </c>
      <c r="BK50" s="8"/>
      <c r="BL50" s="8"/>
      <c r="BM50" s="8"/>
      <c r="BN50" s="6">
        <f t="shared" si="24"/>
        <v>0</v>
      </c>
      <c r="BO50" s="6">
        <f t="shared" si="25"/>
        <v>0</v>
      </c>
      <c r="BP50" s="7" t="e">
        <f t="shared" si="26"/>
        <v>#DIV/0!</v>
      </c>
      <c r="BQ50" s="8"/>
      <c r="BR50" s="8"/>
      <c r="BS50" s="8"/>
      <c r="BT50" s="6">
        <f t="shared" si="27"/>
        <v>0</v>
      </c>
      <c r="BU50" s="6">
        <f t="shared" si="28"/>
        <v>0</v>
      </c>
      <c r="BV50" s="7" t="e">
        <f t="shared" si="29"/>
        <v>#DIV/0!</v>
      </c>
      <c r="BW50" s="8"/>
      <c r="BX50" s="8"/>
      <c r="BY50" s="8"/>
      <c r="BZ50" s="6">
        <f t="shared" si="30"/>
        <v>0</v>
      </c>
      <c r="CA50" s="6">
        <f t="shared" si="31"/>
        <v>0</v>
      </c>
      <c r="CB50" s="7" t="e">
        <f t="shared" si="32"/>
        <v>#DIV/0!</v>
      </c>
      <c r="CC50" s="8"/>
      <c r="CD50" s="8"/>
      <c r="CE50" s="8"/>
      <c r="CF50" s="6">
        <f t="shared" si="33"/>
        <v>0</v>
      </c>
      <c r="CG50" s="6">
        <f t="shared" si="34"/>
        <v>0</v>
      </c>
      <c r="CH50" s="7" t="e">
        <f t="shared" si="35"/>
        <v>#DIV/0!</v>
      </c>
      <c r="CI50" s="8"/>
      <c r="CJ50" s="8"/>
      <c r="CK50" s="8"/>
      <c r="CL50" s="6">
        <f t="shared" si="36"/>
        <v>0</v>
      </c>
      <c r="CM50" s="6">
        <f t="shared" si="37"/>
        <v>0</v>
      </c>
      <c r="CN50" s="7" t="e">
        <f t="shared" si="38"/>
        <v>#DIV/0!</v>
      </c>
      <c r="CO50" s="8"/>
      <c r="CP50" s="8"/>
      <c r="CQ50" s="8"/>
      <c r="CR50" s="6">
        <f t="shared" si="39"/>
        <v>0</v>
      </c>
      <c r="CS50" s="6">
        <f t="shared" si="40"/>
        <v>0</v>
      </c>
      <c r="CT50" s="7" t="e">
        <f t="shared" si="41"/>
        <v>#DIV/0!</v>
      </c>
      <c r="CU50" s="8"/>
      <c r="CV50" s="8"/>
      <c r="CW50" s="8"/>
      <c r="CX50" s="6">
        <f t="shared" si="42"/>
        <v>0</v>
      </c>
      <c r="CY50" s="6">
        <f t="shared" si="43"/>
        <v>0</v>
      </c>
      <c r="CZ50" s="7" t="e">
        <f t="shared" si="44"/>
        <v>#DIV/0!</v>
      </c>
      <c r="DA50" s="8"/>
      <c r="DB50" s="8"/>
      <c r="DC50" s="8"/>
      <c r="DD50" s="6">
        <f t="shared" si="45"/>
        <v>0</v>
      </c>
      <c r="DE50" s="6">
        <f t="shared" si="46"/>
        <v>0</v>
      </c>
      <c r="DF50" s="7" t="e">
        <f t="shared" si="47"/>
        <v>#DIV/0!</v>
      </c>
    </row>
    <row r="51" spans="2:110" x14ac:dyDescent="0.2">
      <c r="B51" s="8">
        <v>46</v>
      </c>
      <c r="C51" s="6"/>
      <c r="D51" s="6"/>
      <c r="E51" s="6"/>
      <c r="F51" s="6">
        <f t="shared" si="48"/>
        <v>0</v>
      </c>
      <c r="G51" s="6">
        <f t="shared" si="49"/>
        <v>0</v>
      </c>
      <c r="H51" s="7" t="e">
        <f t="shared" si="50"/>
        <v>#DIV/0!</v>
      </c>
      <c r="I51" s="6"/>
      <c r="J51" s="6"/>
      <c r="K51" s="6"/>
      <c r="L51" s="6">
        <f t="shared" si="51"/>
        <v>0</v>
      </c>
      <c r="M51" s="6">
        <f t="shared" si="52"/>
        <v>0</v>
      </c>
      <c r="N51" s="7" t="e">
        <f t="shared" si="53"/>
        <v>#DIV/0!</v>
      </c>
      <c r="O51" s="6"/>
      <c r="P51" s="6"/>
      <c r="Q51" s="6"/>
      <c r="R51" s="6">
        <f t="shared" si="0"/>
        <v>0</v>
      </c>
      <c r="S51" s="6">
        <f t="shared" si="1"/>
        <v>0</v>
      </c>
      <c r="T51" s="7" t="e">
        <f t="shared" si="2"/>
        <v>#DIV/0!</v>
      </c>
      <c r="U51" s="8"/>
      <c r="V51" s="8"/>
      <c r="W51" s="8"/>
      <c r="X51" s="6">
        <f t="shared" si="3"/>
        <v>0</v>
      </c>
      <c r="Y51" s="6">
        <f t="shared" si="4"/>
        <v>0</v>
      </c>
      <c r="Z51" s="7" t="e">
        <f t="shared" si="5"/>
        <v>#DIV/0!</v>
      </c>
      <c r="AA51" s="8"/>
      <c r="AB51" s="8"/>
      <c r="AC51" s="8"/>
      <c r="AD51" s="6">
        <f t="shared" si="6"/>
        <v>0</v>
      </c>
      <c r="AE51" s="6">
        <f t="shared" si="7"/>
        <v>0</v>
      </c>
      <c r="AF51" s="7" t="e">
        <f t="shared" si="8"/>
        <v>#DIV/0!</v>
      </c>
      <c r="AG51" s="8"/>
      <c r="AH51" s="8"/>
      <c r="AI51" s="8"/>
      <c r="AJ51" s="6">
        <f t="shared" si="9"/>
        <v>0</v>
      </c>
      <c r="AK51" s="6">
        <f t="shared" si="10"/>
        <v>0</v>
      </c>
      <c r="AL51" s="7" t="e">
        <f t="shared" si="11"/>
        <v>#DIV/0!</v>
      </c>
      <c r="AM51" s="8"/>
      <c r="AN51" s="8"/>
      <c r="AO51" s="8"/>
      <c r="AP51" s="6">
        <f t="shared" si="60"/>
        <v>0</v>
      </c>
      <c r="AQ51" s="6">
        <f t="shared" si="61"/>
        <v>0</v>
      </c>
      <c r="AR51" s="7" t="e">
        <f t="shared" si="14"/>
        <v>#DIV/0!</v>
      </c>
      <c r="AS51" s="8"/>
      <c r="AT51" s="8"/>
      <c r="AU51" s="8"/>
      <c r="AV51" s="6">
        <f t="shared" si="15"/>
        <v>0</v>
      </c>
      <c r="AW51" s="6">
        <f t="shared" si="16"/>
        <v>0</v>
      </c>
      <c r="AX51" s="7" t="e">
        <f t="shared" si="17"/>
        <v>#DIV/0!</v>
      </c>
      <c r="AY51" s="8"/>
      <c r="AZ51" s="8"/>
      <c r="BA51" s="8"/>
      <c r="BB51" s="6">
        <f t="shared" si="18"/>
        <v>0</v>
      </c>
      <c r="BC51" s="6">
        <f t="shared" si="19"/>
        <v>0</v>
      </c>
      <c r="BD51" s="7" t="e">
        <f t="shared" si="20"/>
        <v>#DIV/0!</v>
      </c>
      <c r="BE51" s="8"/>
      <c r="BF51" s="8"/>
      <c r="BG51" s="8"/>
      <c r="BH51" s="6">
        <f t="shared" si="21"/>
        <v>0</v>
      </c>
      <c r="BI51" s="6">
        <f t="shared" si="22"/>
        <v>0</v>
      </c>
      <c r="BJ51" s="7" t="e">
        <f t="shared" si="23"/>
        <v>#DIV/0!</v>
      </c>
      <c r="BK51" s="8"/>
      <c r="BL51" s="8"/>
      <c r="BM51" s="8"/>
      <c r="BN51" s="6">
        <f t="shared" si="24"/>
        <v>0</v>
      </c>
      <c r="BO51" s="6">
        <f t="shared" si="25"/>
        <v>0</v>
      </c>
      <c r="BP51" s="7" t="e">
        <f t="shared" si="26"/>
        <v>#DIV/0!</v>
      </c>
      <c r="BQ51" s="8"/>
      <c r="BR51" s="8"/>
      <c r="BS51" s="8"/>
      <c r="BT51" s="6">
        <f t="shared" si="27"/>
        <v>0</v>
      </c>
      <c r="BU51" s="6">
        <f t="shared" si="28"/>
        <v>0</v>
      </c>
      <c r="BV51" s="7" t="e">
        <f t="shared" si="29"/>
        <v>#DIV/0!</v>
      </c>
      <c r="BW51" s="8"/>
      <c r="BX51" s="8"/>
      <c r="BY51" s="8"/>
      <c r="BZ51" s="6">
        <f t="shared" si="30"/>
        <v>0</v>
      </c>
      <c r="CA51" s="6">
        <f t="shared" si="31"/>
        <v>0</v>
      </c>
      <c r="CB51" s="7" t="e">
        <f t="shared" si="32"/>
        <v>#DIV/0!</v>
      </c>
      <c r="CC51" s="8"/>
      <c r="CD51" s="8"/>
      <c r="CE51" s="8"/>
      <c r="CF51" s="6">
        <f t="shared" si="33"/>
        <v>0</v>
      </c>
      <c r="CG51" s="6">
        <f t="shared" si="34"/>
        <v>0</v>
      </c>
      <c r="CH51" s="7" t="e">
        <f t="shared" si="35"/>
        <v>#DIV/0!</v>
      </c>
      <c r="CI51" s="8"/>
      <c r="CJ51" s="8"/>
      <c r="CK51" s="8"/>
      <c r="CL51" s="6">
        <f t="shared" si="36"/>
        <v>0</v>
      </c>
      <c r="CM51" s="6">
        <f t="shared" si="37"/>
        <v>0</v>
      </c>
      <c r="CN51" s="7" t="e">
        <f t="shared" si="38"/>
        <v>#DIV/0!</v>
      </c>
      <c r="CO51" s="8"/>
      <c r="CP51" s="8"/>
      <c r="CQ51" s="8"/>
      <c r="CR51" s="6">
        <f t="shared" si="39"/>
        <v>0</v>
      </c>
      <c r="CS51" s="6">
        <f t="shared" si="40"/>
        <v>0</v>
      </c>
      <c r="CT51" s="7" t="e">
        <f t="shared" si="41"/>
        <v>#DIV/0!</v>
      </c>
      <c r="CU51" s="8"/>
      <c r="CV51" s="8"/>
      <c r="CW51" s="8"/>
      <c r="CX51" s="6">
        <f t="shared" si="42"/>
        <v>0</v>
      </c>
      <c r="CY51" s="6">
        <f t="shared" si="43"/>
        <v>0</v>
      </c>
      <c r="CZ51" s="7" t="e">
        <f t="shared" si="44"/>
        <v>#DIV/0!</v>
      </c>
      <c r="DA51" s="8"/>
      <c r="DB51" s="8"/>
      <c r="DC51" s="8"/>
      <c r="DD51" s="6">
        <f t="shared" si="45"/>
        <v>0</v>
      </c>
      <c r="DE51" s="6">
        <f t="shared" si="46"/>
        <v>0</v>
      </c>
      <c r="DF51" s="7" t="e">
        <f t="shared" si="47"/>
        <v>#DIV/0!</v>
      </c>
    </row>
    <row r="52" spans="2:110" x14ac:dyDescent="0.2">
      <c r="B52" s="8">
        <v>47</v>
      </c>
      <c r="C52" s="6"/>
      <c r="D52" s="6"/>
      <c r="E52" s="6"/>
      <c r="F52" s="6">
        <f t="shared" si="48"/>
        <v>0</v>
      </c>
      <c r="G52" s="6">
        <f t="shared" si="49"/>
        <v>0</v>
      </c>
      <c r="H52" s="7" t="e">
        <f t="shared" si="50"/>
        <v>#DIV/0!</v>
      </c>
      <c r="I52" s="6"/>
      <c r="J52" s="6"/>
      <c r="K52" s="6"/>
      <c r="L52" s="6">
        <f t="shared" si="51"/>
        <v>0</v>
      </c>
      <c r="M52" s="6">
        <f t="shared" si="52"/>
        <v>0</v>
      </c>
      <c r="N52" s="7" t="e">
        <f t="shared" si="53"/>
        <v>#DIV/0!</v>
      </c>
      <c r="O52" s="6"/>
      <c r="P52" s="6"/>
      <c r="Q52" s="6"/>
      <c r="R52" s="6">
        <f t="shared" si="0"/>
        <v>0</v>
      </c>
      <c r="S52" s="6">
        <f t="shared" si="1"/>
        <v>0</v>
      </c>
      <c r="T52" s="7" t="e">
        <f t="shared" si="2"/>
        <v>#DIV/0!</v>
      </c>
      <c r="U52" s="8"/>
      <c r="V52" s="8"/>
      <c r="W52" s="8"/>
      <c r="X52" s="6">
        <f t="shared" si="3"/>
        <v>0</v>
      </c>
      <c r="Y52" s="6">
        <f t="shared" si="4"/>
        <v>0</v>
      </c>
      <c r="Z52" s="7" t="e">
        <f t="shared" si="5"/>
        <v>#DIV/0!</v>
      </c>
      <c r="AA52" s="8"/>
      <c r="AB52" s="8"/>
      <c r="AC52" s="8"/>
      <c r="AD52" s="6">
        <f t="shared" si="6"/>
        <v>0</v>
      </c>
      <c r="AE52" s="6">
        <f t="shared" si="7"/>
        <v>0</v>
      </c>
      <c r="AF52" s="7" t="e">
        <f t="shared" si="8"/>
        <v>#DIV/0!</v>
      </c>
      <c r="AG52" s="8"/>
      <c r="AH52" s="8"/>
      <c r="AI52" s="8"/>
      <c r="AJ52" s="6">
        <f t="shared" si="9"/>
        <v>0</v>
      </c>
      <c r="AK52" s="6">
        <f t="shared" si="10"/>
        <v>0</v>
      </c>
      <c r="AL52" s="7" t="e">
        <f t="shared" si="11"/>
        <v>#DIV/0!</v>
      </c>
      <c r="AM52" s="8"/>
      <c r="AN52" s="8"/>
      <c r="AO52" s="8"/>
      <c r="AP52" s="6">
        <f t="shared" si="60"/>
        <v>0</v>
      </c>
      <c r="AQ52" s="6">
        <f t="shared" si="61"/>
        <v>0</v>
      </c>
      <c r="AR52" s="7" t="e">
        <f t="shared" si="14"/>
        <v>#DIV/0!</v>
      </c>
      <c r="AS52" s="8"/>
      <c r="AT52" s="8"/>
      <c r="AU52" s="8"/>
      <c r="AV52" s="6">
        <f t="shared" si="15"/>
        <v>0</v>
      </c>
      <c r="AW52" s="6">
        <f t="shared" si="16"/>
        <v>0</v>
      </c>
      <c r="AX52" s="7" t="e">
        <f t="shared" si="17"/>
        <v>#DIV/0!</v>
      </c>
      <c r="AY52" s="8"/>
      <c r="AZ52" s="8"/>
      <c r="BA52" s="8"/>
      <c r="BB52" s="6">
        <f t="shared" si="18"/>
        <v>0</v>
      </c>
      <c r="BC52" s="6">
        <f t="shared" si="19"/>
        <v>0</v>
      </c>
      <c r="BD52" s="7" t="e">
        <f t="shared" si="20"/>
        <v>#DIV/0!</v>
      </c>
      <c r="BE52" s="8"/>
      <c r="BF52" s="8"/>
      <c r="BG52" s="8"/>
      <c r="BH52" s="6">
        <f t="shared" si="21"/>
        <v>0</v>
      </c>
      <c r="BI52" s="6">
        <f t="shared" si="22"/>
        <v>0</v>
      </c>
      <c r="BJ52" s="7" t="e">
        <f t="shared" si="23"/>
        <v>#DIV/0!</v>
      </c>
      <c r="BK52" s="8"/>
      <c r="BL52" s="8"/>
      <c r="BM52" s="8"/>
      <c r="BN52" s="6">
        <f t="shared" si="24"/>
        <v>0</v>
      </c>
      <c r="BO52" s="6">
        <f t="shared" si="25"/>
        <v>0</v>
      </c>
      <c r="BP52" s="7" t="e">
        <f t="shared" si="26"/>
        <v>#DIV/0!</v>
      </c>
      <c r="BQ52" s="8"/>
      <c r="BR52" s="8"/>
      <c r="BS52" s="8"/>
      <c r="BT52" s="6">
        <f t="shared" si="27"/>
        <v>0</v>
      </c>
      <c r="BU52" s="6">
        <f t="shared" si="28"/>
        <v>0</v>
      </c>
      <c r="BV52" s="7" t="e">
        <f t="shared" si="29"/>
        <v>#DIV/0!</v>
      </c>
      <c r="BW52" s="8"/>
      <c r="BX52" s="8"/>
      <c r="BY52" s="8"/>
      <c r="BZ52" s="6">
        <f t="shared" si="30"/>
        <v>0</v>
      </c>
      <c r="CA52" s="6">
        <f t="shared" si="31"/>
        <v>0</v>
      </c>
      <c r="CB52" s="7" t="e">
        <f t="shared" si="32"/>
        <v>#DIV/0!</v>
      </c>
      <c r="CC52" s="8"/>
      <c r="CD52" s="8"/>
      <c r="CE52" s="8"/>
      <c r="CF52" s="6">
        <f t="shared" si="33"/>
        <v>0</v>
      </c>
      <c r="CG52" s="6">
        <f t="shared" si="34"/>
        <v>0</v>
      </c>
      <c r="CH52" s="7" t="e">
        <f t="shared" si="35"/>
        <v>#DIV/0!</v>
      </c>
      <c r="CI52" s="8"/>
      <c r="CJ52" s="8"/>
      <c r="CK52" s="8"/>
      <c r="CL52" s="6">
        <f t="shared" si="36"/>
        <v>0</v>
      </c>
      <c r="CM52" s="6">
        <f t="shared" si="37"/>
        <v>0</v>
      </c>
      <c r="CN52" s="7" t="e">
        <f t="shared" si="38"/>
        <v>#DIV/0!</v>
      </c>
      <c r="CO52" s="8"/>
      <c r="CP52" s="8"/>
      <c r="CQ52" s="8"/>
      <c r="CR52" s="6">
        <f t="shared" si="39"/>
        <v>0</v>
      </c>
      <c r="CS52" s="6">
        <f t="shared" si="40"/>
        <v>0</v>
      </c>
      <c r="CT52" s="7" t="e">
        <f t="shared" si="41"/>
        <v>#DIV/0!</v>
      </c>
      <c r="CU52" s="8"/>
      <c r="CV52" s="8"/>
      <c r="CW52" s="8"/>
      <c r="CX52" s="6">
        <f t="shared" si="42"/>
        <v>0</v>
      </c>
      <c r="CY52" s="6">
        <f t="shared" si="43"/>
        <v>0</v>
      </c>
      <c r="CZ52" s="7" t="e">
        <f t="shared" si="44"/>
        <v>#DIV/0!</v>
      </c>
      <c r="DA52" s="8"/>
      <c r="DB52" s="8"/>
      <c r="DC52" s="8"/>
      <c r="DD52" s="6">
        <f t="shared" si="45"/>
        <v>0</v>
      </c>
      <c r="DE52" s="6">
        <f t="shared" si="46"/>
        <v>0</v>
      </c>
      <c r="DF52" s="7" t="e">
        <f t="shared" si="47"/>
        <v>#DIV/0!</v>
      </c>
    </row>
    <row r="53" spans="2:110" x14ac:dyDescent="0.2">
      <c r="B53" s="8">
        <v>48</v>
      </c>
      <c r="C53" s="6"/>
      <c r="D53" s="6"/>
      <c r="E53" s="6"/>
      <c r="F53" s="6">
        <f t="shared" si="48"/>
        <v>0</v>
      </c>
      <c r="G53" s="6">
        <f t="shared" si="49"/>
        <v>0</v>
      </c>
      <c r="H53" s="7" t="e">
        <f t="shared" si="50"/>
        <v>#DIV/0!</v>
      </c>
      <c r="I53" s="6"/>
      <c r="J53" s="6"/>
      <c r="K53" s="6"/>
      <c r="L53" s="6">
        <f>I53-K53</f>
        <v>0</v>
      </c>
      <c r="M53" s="6">
        <f>J53-K53</f>
        <v>0</v>
      </c>
      <c r="N53" s="7" t="e">
        <f>L53/M53</f>
        <v>#DIV/0!</v>
      </c>
      <c r="O53" s="6"/>
      <c r="P53" s="6"/>
      <c r="Q53" s="6"/>
      <c r="R53" s="6">
        <f t="shared" si="0"/>
        <v>0</v>
      </c>
      <c r="S53" s="6">
        <f t="shared" si="1"/>
        <v>0</v>
      </c>
      <c r="T53" s="7" t="e">
        <f t="shared" si="2"/>
        <v>#DIV/0!</v>
      </c>
      <c r="U53" s="8"/>
      <c r="V53" s="8"/>
      <c r="W53" s="8"/>
      <c r="X53" s="6">
        <f t="shared" si="3"/>
        <v>0</v>
      </c>
      <c r="Y53" s="6">
        <f t="shared" si="4"/>
        <v>0</v>
      </c>
      <c r="Z53" s="7" t="e">
        <f t="shared" si="5"/>
        <v>#DIV/0!</v>
      </c>
      <c r="AA53" s="8"/>
      <c r="AB53" s="8"/>
      <c r="AC53" s="8"/>
      <c r="AD53" s="6">
        <f t="shared" si="6"/>
        <v>0</v>
      </c>
      <c r="AE53" s="6">
        <f t="shared" si="7"/>
        <v>0</v>
      </c>
      <c r="AF53" s="7" t="e">
        <f t="shared" si="8"/>
        <v>#DIV/0!</v>
      </c>
      <c r="AG53" s="8"/>
      <c r="AH53" s="8"/>
      <c r="AI53" s="8"/>
      <c r="AJ53" s="6">
        <f t="shared" si="9"/>
        <v>0</v>
      </c>
      <c r="AK53" s="6">
        <f t="shared" si="10"/>
        <v>0</v>
      </c>
      <c r="AL53" s="7" t="e">
        <f t="shared" si="11"/>
        <v>#DIV/0!</v>
      </c>
      <c r="AM53" s="8"/>
      <c r="AN53" s="8"/>
      <c r="AO53" s="8"/>
      <c r="AP53" s="6">
        <f t="shared" si="60"/>
        <v>0</v>
      </c>
      <c r="AQ53" s="6">
        <f t="shared" si="61"/>
        <v>0</v>
      </c>
      <c r="AR53" s="7" t="e">
        <f t="shared" si="14"/>
        <v>#DIV/0!</v>
      </c>
      <c r="AS53" s="8"/>
      <c r="AT53" s="8"/>
      <c r="AU53" s="8"/>
      <c r="AV53" s="6">
        <f t="shared" si="15"/>
        <v>0</v>
      </c>
      <c r="AW53" s="6">
        <f t="shared" si="16"/>
        <v>0</v>
      </c>
      <c r="AX53" s="7" t="e">
        <f t="shared" si="17"/>
        <v>#DIV/0!</v>
      </c>
      <c r="AY53" s="8"/>
      <c r="AZ53" s="8"/>
      <c r="BA53" s="8"/>
      <c r="BB53" s="6">
        <f t="shared" si="18"/>
        <v>0</v>
      </c>
      <c r="BC53" s="6">
        <f t="shared" si="19"/>
        <v>0</v>
      </c>
      <c r="BD53" s="7" t="e">
        <f t="shared" si="20"/>
        <v>#DIV/0!</v>
      </c>
      <c r="BE53" s="8"/>
      <c r="BF53" s="8"/>
      <c r="BG53" s="8"/>
      <c r="BH53" s="6">
        <f t="shared" si="21"/>
        <v>0</v>
      </c>
      <c r="BI53" s="6">
        <f t="shared" si="22"/>
        <v>0</v>
      </c>
      <c r="BJ53" s="7" t="e">
        <f t="shared" si="23"/>
        <v>#DIV/0!</v>
      </c>
      <c r="BK53" s="8"/>
      <c r="BL53" s="8"/>
      <c r="BM53" s="8"/>
      <c r="BN53" s="6">
        <f t="shared" si="24"/>
        <v>0</v>
      </c>
      <c r="BO53" s="6">
        <f t="shared" si="25"/>
        <v>0</v>
      </c>
      <c r="BP53" s="7" t="e">
        <f t="shared" si="26"/>
        <v>#DIV/0!</v>
      </c>
      <c r="BQ53" s="8"/>
      <c r="BR53" s="8"/>
      <c r="BS53" s="8"/>
      <c r="BT53" s="6">
        <f t="shared" si="27"/>
        <v>0</v>
      </c>
      <c r="BU53" s="6">
        <f t="shared" si="28"/>
        <v>0</v>
      </c>
      <c r="BV53" s="7" t="e">
        <f t="shared" si="29"/>
        <v>#DIV/0!</v>
      </c>
      <c r="BW53" s="8"/>
      <c r="BX53" s="8"/>
      <c r="BY53" s="8"/>
      <c r="BZ53" s="6">
        <f t="shared" si="30"/>
        <v>0</v>
      </c>
      <c r="CA53" s="6">
        <f t="shared" si="31"/>
        <v>0</v>
      </c>
      <c r="CB53" s="7" t="e">
        <f t="shared" si="32"/>
        <v>#DIV/0!</v>
      </c>
      <c r="CC53" s="8"/>
      <c r="CD53" s="8"/>
      <c r="CE53" s="8"/>
      <c r="CF53" s="6">
        <f t="shared" si="33"/>
        <v>0</v>
      </c>
      <c r="CG53" s="6">
        <f t="shared" si="34"/>
        <v>0</v>
      </c>
      <c r="CH53" s="7" t="e">
        <f t="shared" si="35"/>
        <v>#DIV/0!</v>
      </c>
      <c r="CI53" s="8"/>
      <c r="CJ53" s="8"/>
      <c r="CK53" s="8"/>
      <c r="CL53" s="6">
        <f t="shared" si="36"/>
        <v>0</v>
      </c>
      <c r="CM53" s="6">
        <f t="shared" si="37"/>
        <v>0</v>
      </c>
      <c r="CN53" s="7" t="e">
        <f t="shared" si="38"/>
        <v>#DIV/0!</v>
      </c>
      <c r="CO53" s="8"/>
      <c r="CP53" s="8"/>
      <c r="CQ53" s="8"/>
      <c r="CR53" s="6">
        <f t="shared" si="39"/>
        <v>0</v>
      </c>
      <c r="CS53" s="6">
        <f t="shared" si="40"/>
        <v>0</v>
      </c>
      <c r="CT53" s="7" t="e">
        <f t="shared" si="41"/>
        <v>#DIV/0!</v>
      </c>
      <c r="CU53" s="8"/>
      <c r="CV53" s="8"/>
      <c r="CW53" s="8"/>
      <c r="CX53" s="6">
        <f t="shared" si="42"/>
        <v>0</v>
      </c>
      <c r="CY53" s="6">
        <f t="shared" si="43"/>
        <v>0</v>
      </c>
      <c r="CZ53" s="7" t="e">
        <f t="shared" si="44"/>
        <v>#DIV/0!</v>
      </c>
      <c r="DA53" s="8"/>
      <c r="DB53" s="8"/>
      <c r="DC53" s="8"/>
      <c r="DD53" s="6">
        <f t="shared" si="45"/>
        <v>0</v>
      </c>
      <c r="DE53" s="6">
        <f t="shared" si="46"/>
        <v>0</v>
      </c>
      <c r="DF53" s="7" t="e">
        <f t="shared" si="47"/>
        <v>#DIV/0!</v>
      </c>
    </row>
    <row r="54" spans="2:110" x14ac:dyDescent="0.2">
      <c r="B54" s="8">
        <v>49</v>
      </c>
      <c r="C54" s="6"/>
      <c r="D54" s="6"/>
      <c r="E54" s="6"/>
      <c r="F54" s="6">
        <f t="shared" si="48"/>
        <v>0</v>
      </c>
      <c r="G54" s="6">
        <f t="shared" si="49"/>
        <v>0</v>
      </c>
      <c r="H54" s="7" t="e">
        <f t="shared" si="50"/>
        <v>#DIV/0!</v>
      </c>
      <c r="I54" s="8"/>
      <c r="J54" s="8"/>
      <c r="K54" s="8"/>
      <c r="L54" s="6">
        <f t="shared" ref="L54:L56" si="67">I54-K54</f>
        <v>0</v>
      </c>
      <c r="M54" s="6">
        <f t="shared" ref="M54:M56" si="68">J54-K54</f>
        <v>0</v>
      </c>
      <c r="N54" s="7" t="e">
        <f t="shared" ref="N54:N56" si="69">L54/M54</f>
        <v>#DIV/0!</v>
      </c>
      <c r="O54" s="6"/>
      <c r="P54" s="6"/>
      <c r="Q54" s="6"/>
      <c r="R54" s="6">
        <f t="shared" si="0"/>
        <v>0</v>
      </c>
      <c r="S54" s="6">
        <f t="shared" si="1"/>
        <v>0</v>
      </c>
      <c r="T54" s="7" t="e">
        <f t="shared" si="2"/>
        <v>#DIV/0!</v>
      </c>
      <c r="U54" s="8"/>
      <c r="V54" s="8"/>
      <c r="W54" s="8"/>
      <c r="X54" s="6">
        <f t="shared" si="3"/>
        <v>0</v>
      </c>
      <c r="Y54" s="6">
        <f t="shared" si="4"/>
        <v>0</v>
      </c>
      <c r="Z54" s="7" t="e">
        <f t="shared" si="5"/>
        <v>#DIV/0!</v>
      </c>
      <c r="AA54" s="8"/>
      <c r="AB54" s="8"/>
      <c r="AC54" s="8"/>
      <c r="AD54" s="6">
        <f t="shared" si="6"/>
        <v>0</v>
      </c>
      <c r="AE54" s="6">
        <f t="shared" si="7"/>
        <v>0</v>
      </c>
      <c r="AF54" s="7" t="e">
        <f t="shared" si="8"/>
        <v>#DIV/0!</v>
      </c>
      <c r="AG54" s="8"/>
      <c r="AH54" s="8"/>
      <c r="AI54" s="8"/>
      <c r="AJ54" s="6">
        <f t="shared" si="9"/>
        <v>0</v>
      </c>
      <c r="AK54" s="6">
        <f t="shared" si="10"/>
        <v>0</v>
      </c>
      <c r="AL54" s="7" t="e">
        <f t="shared" si="11"/>
        <v>#DIV/0!</v>
      </c>
      <c r="AM54" s="8"/>
      <c r="AN54" s="8"/>
      <c r="AO54" s="8"/>
      <c r="AP54" s="6">
        <f t="shared" si="60"/>
        <v>0</v>
      </c>
      <c r="AQ54" s="6">
        <f t="shared" si="61"/>
        <v>0</v>
      </c>
      <c r="AR54" s="7" t="e">
        <f t="shared" si="14"/>
        <v>#DIV/0!</v>
      </c>
      <c r="AS54" s="8"/>
      <c r="AT54" s="8"/>
      <c r="AU54" s="8"/>
      <c r="AV54" s="6">
        <f t="shared" si="15"/>
        <v>0</v>
      </c>
      <c r="AW54" s="6">
        <f t="shared" si="16"/>
        <v>0</v>
      </c>
      <c r="AX54" s="7" t="e">
        <f t="shared" si="17"/>
        <v>#DIV/0!</v>
      </c>
      <c r="AY54" s="8"/>
      <c r="AZ54" s="8"/>
      <c r="BA54" s="8"/>
      <c r="BB54" s="6">
        <f t="shared" si="18"/>
        <v>0</v>
      </c>
      <c r="BC54" s="6">
        <f t="shared" si="19"/>
        <v>0</v>
      </c>
      <c r="BD54" s="7" t="e">
        <f t="shared" si="20"/>
        <v>#DIV/0!</v>
      </c>
      <c r="BE54" s="8"/>
      <c r="BF54" s="8"/>
      <c r="BG54" s="8"/>
      <c r="BH54" s="6">
        <f t="shared" si="21"/>
        <v>0</v>
      </c>
      <c r="BI54" s="6">
        <f t="shared" si="22"/>
        <v>0</v>
      </c>
      <c r="BJ54" s="7" t="e">
        <f t="shared" si="23"/>
        <v>#DIV/0!</v>
      </c>
      <c r="BK54" s="8"/>
      <c r="BL54" s="8"/>
      <c r="BM54" s="8"/>
      <c r="BN54" s="6">
        <f t="shared" si="24"/>
        <v>0</v>
      </c>
      <c r="BO54" s="6">
        <f t="shared" si="25"/>
        <v>0</v>
      </c>
      <c r="BP54" s="7" t="e">
        <f t="shared" si="26"/>
        <v>#DIV/0!</v>
      </c>
      <c r="BQ54" s="8"/>
      <c r="BR54" s="8"/>
      <c r="BS54" s="8"/>
      <c r="BT54" s="6">
        <f t="shared" si="27"/>
        <v>0</v>
      </c>
      <c r="BU54" s="6">
        <f t="shared" si="28"/>
        <v>0</v>
      </c>
      <c r="BV54" s="7" t="e">
        <f t="shared" si="29"/>
        <v>#DIV/0!</v>
      </c>
      <c r="BW54" s="8"/>
      <c r="BX54" s="8"/>
      <c r="BY54" s="8"/>
      <c r="BZ54" s="6">
        <f t="shared" si="30"/>
        <v>0</v>
      </c>
      <c r="CA54" s="6">
        <f t="shared" si="31"/>
        <v>0</v>
      </c>
      <c r="CB54" s="7" t="e">
        <f t="shared" si="32"/>
        <v>#DIV/0!</v>
      </c>
      <c r="CC54" s="8"/>
      <c r="CD54" s="8"/>
      <c r="CE54" s="8"/>
      <c r="CF54" s="6">
        <f t="shared" si="33"/>
        <v>0</v>
      </c>
      <c r="CG54" s="6">
        <f t="shared" si="34"/>
        <v>0</v>
      </c>
      <c r="CH54" s="7" t="e">
        <f t="shared" si="35"/>
        <v>#DIV/0!</v>
      </c>
      <c r="CI54" s="8"/>
      <c r="CJ54" s="8"/>
      <c r="CK54" s="8"/>
      <c r="CL54" s="6">
        <f t="shared" si="36"/>
        <v>0</v>
      </c>
      <c r="CM54" s="6">
        <f t="shared" si="37"/>
        <v>0</v>
      </c>
      <c r="CN54" s="7" t="e">
        <f t="shared" si="38"/>
        <v>#DIV/0!</v>
      </c>
      <c r="CO54" s="8"/>
      <c r="CP54" s="8"/>
      <c r="CQ54" s="8"/>
      <c r="CR54" s="6">
        <f t="shared" si="39"/>
        <v>0</v>
      </c>
      <c r="CS54" s="6">
        <f t="shared" si="40"/>
        <v>0</v>
      </c>
      <c r="CT54" s="7" t="e">
        <f t="shared" si="41"/>
        <v>#DIV/0!</v>
      </c>
      <c r="CU54" s="8"/>
      <c r="CV54" s="8"/>
      <c r="CW54" s="8"/>
      <c r="CX54" s="6">
        <f t="shared" si="42"/>
        <v>0</v>
      </c>
      <c r="CY54" s="6">
        <f t="shared" si="43"/>
        <v>0</v>
      </c>
      <c r="CZ54" s="7" t="e">
        <f t="shared" si="44"/>
        <v>#DIV/0!</v>
      </c>
      <c r="DA54" s="8"/>
      <c r="DB54" s="8"/>
      <c r="DC54" s="8"/>
      <c r="DD54" s="6">
        <f t="shared" si="45"/>
        <v>0</v>
      </c>
      <c r="DE54" s="6">
        <f t="shared" si="46"/>
        <v>0</v>
      </c>
      <c r="DF54" s="7" t="e">
        <f t="shared" si="47"/>
        <v>#DIV/0!</v>
      </c>
    </row>
    <row r="55" spans="2:110" x14ac:dyDescent="0.2">
      <c r="B55" s="8">
        <v>50</v>
      </c>
      <c r="C55" s="6"/>
      <c r="D55" s="6"/>
      <c r="E55" s="6"/>
      <c r="F55" s="6">
        <f t="shared" si="48"/>
        <v>0</v>
      </c>
      <c r="G55" s="6">
        <f t="shared" si="49"/>
        <v>0</v>
      </c>
      <c r="H55" s="7" t="e">
        <f t="shared" si="50"/>
        <v>#DIV/0!</v>
      </c>
      <c r="I55" s="8"/>
      <c r="J55" s="8"/>
      <c r="K55" s="8"/>
      <c r="L55" s="6">
        <f t="shared" si="67"/>
        <v>0</v>
      </c>
      <c r="M55" s="6">
        <f t="shared" si="68"/>
        <v>0</v>
      </c>
      <c r="N55" s="7" t="e">
        <f t="shared" si="69"/>
        <v>#DIV/0!</v>
      </c>
      <c r="O55" s="8"/>
      <c r="P55" s="8"/>
      <c r="Q55" s="8"/>
      <c r="R55" s="6">
        <f t="shared" si="0"/>
        <v>0</v>
      </c>
      <c r="S55" s="6">
        <f t="shared" si="1"/>
        <v>0</v>
      </c>
      <c r="T55" s="7" t="e">
        <f t="shared" si="2"/>
        <v>#DIV/0!</v>
      </c>
      <c r="U55" s="8"/>
      <c r="V55" s="8"/>
      <c r="W55" s="8"/>
      <c r="X55" s="6">
        <f t="shared" si="3"/>
        <v>0</v>
      </c>
      <c r="Y55" s="6">
        <f t="shared" si="4"/>
        <v>0</v>
      </c>
      <c r="Z55" s="7" t="e">
        <f t="shared" si="5"/>
        <v>#DIV/0!</v>
      </c>
      <c r="AA55" s="8"/>
      <c r="AB55" s="8"/>
      <c r="AC55" s="8"/>
      <c r="AD55" s="6">
        <f t="shared" si="6"/>
        <v>0</v>
      </c>
      <c r="AE55" s="6">
        <f t="shared" si="7"/>
        <v>0</v>
      </c>
      <c r="AF55" s="7" t="e">
        <f t="shared" si="8"/>
        <v>#DIV/0!</v>
      </c>
      <c r="AG55" s="8"/>
      <c r="AH55" s="8"/>
      <c r="AI55" s="8"/>
      <c r="AJ55" s="6">
        <f t="shared" si="9"/>
        <v>0</v>
      </c>
      <c r="AK55" s="6">
        <f t="shared" si="10"/>
        <v>0</v>
      </c>
      <c r="AL55" s="7" t="e">
        <f t="shared" si="11"/>
        <v>#DIV/0!</v>
      </c>
      <c r="AM55" s="8"/>
      <c r="AN55" s="8"/>
      <c r="AO55" s="8"/>
      <c r="AP55" s="6">
        <f t="shared" si="60"/>
        <v>0</v>
      </c>
      <c r="AQ55" s="6">
        <f t="shared" si="61"/>
        <v>0</v>
      </c>
      <c r="AR55" s="7" t="e">
        <f t="shared" si="14"/>
        <v>#DIV/0!</v>
      </c>
      <c r="AS55" s="8"/>
      <c r="AT55" s="8"/>
      <c r="AU55" s="8"/>
      <c r="AV55" s="6">
        <f t="shared" si="15"/>
        <v>0</v>
      </c>
      <c r="AW55" s="6">
        <f t="shared" si="16"/>
        <v>0</v>
      </c>
      <c r="AX55" s="7" t="e">
        <f t="shared" si="17"/>
        <v>#DIV/0!</v>
      </c>
      <c r="AY55" s="8"/>
      <c r="AZ55" s="8"/>
      <c r="BA55" s="8"/>
      <c r="BB55" s="6">
        <f t="shared" si="18"/>
        <v>0</v>
      </c>
      <c r="BC55" s="6">
        <f t="shared" si="19"/>
        <v>0</v>
      </c>
      <c r="BD55" s="7" t="e">
        <f t="shared" si="20"/>
        <v>#DIV/0!</v>
      </c>
      <c r="BE55" s="8"/>
      <c r="BF55" s="8"/>
      <c r="BG55" s="8"/>
      <c r="BH55" s="6">
        <f t="shared" si="21"/>
        <v>0</v>
      </c>
      <c r="BI55" s="6">
        <f t="shared" si="22"/>
        <v>0</v>
      </c>
      <c r="BJ55" s="7" t="e">
        <f t="shared" si="23"/>
        <v>#DIV/0!</v>
      </c>
      <c r="BK55" s="8"/>
      <c r="BL55" s="8"/>
      <c r="BM55" s="8"/>
      <c r="BN55" s="6">
        <f t="shared" si="24"/>
        <v>0</v>
      </c>
      <c r="BO55" s="6">
        <f t="shared" si="25"/>
        <v>0</v>
      </c>
      <c r="BP55" s="7" t="e">
        <f t="shared" si="26"/>
        <v>#DIV/0!</v>
      </c>
      <c r="BQ55" s="8"/>
      <c r="BR55" s="8"/>
      <c r="BS55" s="8"/>
      <c r="BT55" s="6">
        <f t="shared" si="27"/>
        <v>0</v>
      </c>
      <c r="BU55" s="6">
        <f t="shared" si="28"/>
        <v>0</v>
      </c>
      <c r="BV55" s="7" t="e">
        <f t="shared" si="29"/>
        <v>#DIV/0!</v>
      </c>
      <c r="BW55" s="8"/>
      <c r="BX55" s="8"/>
      <c r="BY55" s="8"/>
      <c r="BZ55" s="6">
        <f t="shared" si="30"/>
        <v>0</v>
      </c>
      <c r="CA55" s="6">
        <f t="shared" si="31"/>
        <v>0</v>
      </c>
      <c r="CB55" s="7" t="e">
        <f t="shared" si="32"/>
        <v>#DIV/0!</v>
      </c>
      <c r="CC55" s="8"/>
      <c r="CD55" s="8"/>
      <c r="CE55" s="8"/>
      <c r="CF55" s="6">
        <f t="shared" si="33"/>
        <v>0</v>
      </c>
      <c r="CG55" s="6">
        <f t="shared" si="34"/>
        <v>0</v>
      </c>
      <c r="CH55" s="7" t="e">
        <f t="shared" si="35"/>
        <v>#DIV/0!</v>
      </c>
      <c r="CI55" s="8"/>
      <c r="CJ55" s="8"/>
      <c r="CK55" s="8"/>
      <c r="CL55" s="6"/>
      <c r="CM55" s="6"/>
      <c r="CN55" s="7"/>
      <c r="CO55" s="8"/>
      <c r="CP55" s="8"/>
      <c r="CQ55" s="8"/>
      <c r="CR55" s="6">
        <f t="shared" si="39"/>
        <v>0</v>
      </c>
      <c r="CS55" s="6">
        <f t="shared" si="40"/>
        <v>0</v>
      </c>
      <c r="CT55" s="7" t="e">
        <f t="shared" si="41"/>
        <v>#DIV/0!</v>
      </c>
      <c r="CU55" s="8"/>
      <c r="CV55" s="8"/>
      <c r="CW55" s="8"/>
      <c r="CX55" s="6">
        <f t="shared" si="42"/>
        <v>0</v>
      </c>
      <c r="CY55" s="6">
        <f t="shared" si="43"/>
        <v>0</v>
      </c>
      <c r="CZ55" s="7" t="e">
        <f t="shared" si="44"/>
        <v>#DIV/0!</v>
      </c>
      <c r="DA55" s="8"/>
      <c r="DB55" s="8"/>
      <c r="DC55" s="8"/>
      <c r="DD55" s="6"/>
      <c r="DE55" s="6"/>
      <c r="DF55" s="7"/>
    </row>
    <row r="56" spans="2:110" x14ac:dyDescent="0.2">
      <c r="B56" s="8">
        <v>51</v>
      </c>
      <c r="C56" s="6"/>
      <c r="D56" s="6"/>
      <c r="E56" s="6"/>
      <c r="F56" s="6"/>
      <c r="G56" s="6"/>
      <c r="H56" s="7"/>
      <c r="I56" s="8"/>
      <c r="J56" s="8"/>
      <c r="K56" s="8"/>
      <c r="L56" s="6">
        <f t="shared" si="67"/>
        <v>0</v>
      </c>
      <c r="M56" s="6">
        <f t="shared" si="68"/>
        <v>0</v>
      </c>
      <c r="N56" s="7" t="e">
        <f t="shared" si="69"/>
        <v>#DIV/0!</v>
      </c>
      <c r="O56" s="6"/>
      <c r="P56" s="6"/>
      <c r="Q56" s="6"/>
      <c r="R56" s="6">
        <f t="shared" si="0"/>
        <v>0</v>
      </c>
      <c r="S56" s="6">
        <f t="shared" si="1"/>
        <v>0</v>
      </c>
      <c r="T56" s="7" t="e">
        <f t="shared" si="2"/>
        <v>#DIV/0!</v>
      </c>
      <c r="U56" s="8"/>
      <c r="V56" s="8"/>
      <c r="W56" s="8"/>
      <c r="X56" s="6"/>
      <c r="Y56" s="6"/>
      <c r="Z56" s="7"/>
      <c r="AA56" s="8"/>
      <c r="AB56" s="8"/>
      <c r="AC56" s="8"/>
      <c r="AD56" s="8"/>
      <c r="AE56" s="8"/>
      <c r="AF56" s="8"/>
      <c r="AG56" s="8"/>
      <c r="AH56" s="8"/>
      <c r="AI56" s="8"/>
      <c r="AJ56" s="6">
        <f t="shared" si="9"/>
        <v>0</v>
      </c>
      <c r="AK56" s="6">
        <f t="shared" si="10"/>
        <v>0</v>
      </c>
      <c r="AL56" s="7" t="e">
        <f t="shared" si="11"/>
        <v>#DIV/0!</v>
      </c>
      <c r="AM56" s="8"/>
      <c r="AN56" s="8"/>
      <c r="AO56" s="8"/>
      <c r="AP56" s="6"/>
      <c r="AQ56" s="6"/>
      <c r="AR56" s="7"/>
      <c r="AS56" s="8"/>
      <c r="AT56" s="8"/>
      <c r="AU56" s="8"/>
      <c r="AV56" s="6"/>
      <c r="AW56" s="6"/>
      <c r="AX56" s="7"/>
      <c r="AY56" s="8"/>
      <c r="AZ56" s="8"/>
      <c r="BA56" s="8"/>
      <c r="BB56" s="6"/>
      <c r="BC56" s="6"/>
      <c r="BD56" s="7"/>
      <c r="BE56" s="8"/>
      <c r="BF56" s="8"/>
      <c r="BG56" s="8"/>
      <c r="BH56" s="6"/>
      <c r="BI56" s="6"/>
      <c r="BJ56" s="7"/>
      <c r="BK56" s="8"/>
      <c r="BL56" s="8"/>
      <c r="BM56" s="8"/>
      <c r="BN56" s="6">
        <f t="shared" si="24"/>
        <v>0</v>
      </c>
      <c r="BO56" s="6">
        <f t="shared" si="25"/>
        <v>0</v>
      </c>
      <c r="BP56" s="7" t="e">
        <f t="shared" si="26"/>
        <v>#DIV/0!</v>
      </c>
      <c r="BQ56" s="8"/>
      <c r="BR56" s="8"/>
      <c r="BS56" s="8"/>
      <c r="BT56" s="6">
        <f t="shared" si="27"/>
        <v>0</v>
      </c>
      <c r="BU56" s="6">
        <f t="shared" si="28"/>
        <v>0</v>
      </c>
      <c r="BV56" s="7" t="e">
        <f t="shared" si="29"/>
        <v>#DIV/0!</v>
      </c>
      <c r="BW56" s="8"/>
      <c r="BX56" s="8"/>
      <c r="BY56" s="8"/>
      <c r="BZ56" s="6"/>
      <c r="CA56" s="6"/>
      <c r="CB56" s="7"/>
      <c r="CC56" s="8"/>
      <c r="CD56" s="8"/>
      <c r="CE56" s="8"/>
      <c r="CF56" s="6">
        <f t="shared" si="33"/>
        <v>0</v>
      </c>
      <c r="CG56" s="6">
        <f t="shared" si="34"/>
        <v>0</v>
      </c>
      <c r="CH56" s="7" t="e">
        <f t="shared" si="35"/>
        <v>#DIV/0!</v>
      </c>
      <c r="CI56" s="8"/>
      <c r="CJ56" s="8"/>
      <c r="CK56" s="8"/>
      <c r="CL56" s="8"/>
      <c r="CM56" s="8"/>
      <c r="CN56" s="8"/>
      <c r="CO56" s="8"/>
      <c r="CP56" s="8"/>
      <c r="CQ56" s="8"/>
      <c r="CR56" s="6"/>
      <c r="CS56" s="6"/>
      <c r="CT56" s="7"/>
      <c r="CU56" s="8"/>
      <c r="CV56" s="8"/>
      <c r="CW56" s="8"/>
      <c r="CX56" s="6">
        <f t="shared" si="42"/>
        <v>0</v>
      </c>
      <c r="CY56" s="6">
        <f t="shared" si="43"/>
        <v>0</v>
      </c>
      <c r="CZ56" s="7" t="e">
        <f t="shared" si="44"/>
        <v>#DIV/0!</v>
      </c>
      <c r="DA56" s="8"/>
      <c r="DB56" s="8"/>
      <c r="DC56" s="8"/>
      <c r="DD56" s="8"/>
      <c r="DE56" s="8"/>
      <c r="DF56" s="8"/>
    </row>
    <row r="57" spans="2:110" x14ac:dyDescent="0.2">
      <c r="B57" s="8">
        <v>52</v>
      </c>
      <c r="C57" s="6"/>
      <c r="D57" s="6"/>
      <c r="E57" s="6"/>
      <c r="F57" s="6"/>
      <c r="G57" s="6"/>
      <c r="H57" s="7"/>
      <c r="I57" s="8"/>
      <c r="J57" s="8"/>
      <c r="K57" s="8"/>
      <c r="L57" s="8"/>
      <c r="M57" s="8"/>
      <c r="N57" s="8"/>
      <c r="O57" s="6"/>
      <c r="P57" s="6"/>
      <c r="Q57" s="6"/>
      <c r="R57" s="6">
        <f t="shared" si="0"/>
        <v>0</v>
      </c>
      <c r="S57" s="6">
        <f t="shared" si="1"/>
        <v>0</v>
      </c>
      <c r="T57" s="7" t="e">
        <f t="shared" si="2"/>
        <v>#DIV/0!</v>
      </c>
      <c r="U57" s="8"/>
      <c r="V57" s="8"/>
      <c r="W57" s="8"/>
      <c r="X57" s="6"/>
      <c r="Y57" s="6"/>
      <c r="Z57" s="7"/>
      <c r="AA57" s="8"/>
      <c r="AB57" s="8"/>
      <c r="AC57" s="8"/>
      <c r="AD57" s="8"/>
      <c r="AE57" s="8"/>
      <c r="AF57" s="8"/>
      <c r="AG57" s="8"/>
      <c r="AH57" s="8"/>
      <c r="AI57" s="8"/>
      <c r="AJ57" s="6">
        <f t="shared" si="9"/>
        <v>0</v>
      </c>
      <c r="AK57" s="6">
        <f t="shared" si="10"/>
        <v>0</v>
      </c>
      <c r="AL57" s="7" t="e">
        <f t="shared" si="11"/>
        <v>#DIV/0!</v>
      </c>
      <c r="AM57" s="8"/>
      <c r="AN57" s="8"/>
      <c r="AO57" s="8"/>
      <c r="AP57" s="6"/>
      <c r="AQ57" s="6"/>
      <c r="AR57" s="7"/>
      <c r="AS57" s="8"/>
      <c r="AT57" s="8"/>
      <c r="AU57" s="8"/>
      <c r="AV57" s="6"/>
      <c r="AW57" s="6"/>
      <c r="AX57" s="7"/>
      <c r="AY57" s="8"/>
      <c r="AZ57" s="8"/>
      <c r="BA57" s="8"/>
      <c r="BB57" s="6"/>
      <c r="BC57" s="6"/>
      <c r="BD57" s="7"/>
      <c r="BE57" s="8"/>
      <c r="BF57" s="8"/>
      <c r="BG57" s="8"/>
      <c r="BH57" s="6"/>
      <c r="BI57" s="6"/>
      <c r="BJ57" s="7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6"/>
      <c r="CA57" s="6"/>
      <c r="CB57" s="7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6"/>
      <c r="CS57" s="6"/>
      <c r="CT57" s="7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</row>
    <row r="58" spans="2:110" x14ac:dyDescent="0.2">
      <c r="B58" s="8">
        <v>53</v>
      </c>
      <c r="C58" s="6"/>
      <c r="D58" s="6"/>
      <c r="E58" s="6"/>
      <c r="F58" s="6"/>
      <c r="G58" s="6"/>
      <c r="H58" s="7"/>
      <c r="I58" s="8"/>
      <c r="J58" s="8"/>
      <c r="K58" s="8"/>
      <c r="L58" s="8"/>
      <c r="M58" s="8"/>
      <c r="N58" s="8"/>
      <c r="O58" s="6"/>
      <c r="P58" s="6"/>
      <c r="Q58" s="6"/>
      <c r="R58" s="6"/>
      <c r="S58" s="6"/>
      <c r="T58" s="6"/>
      <c r="U58" s="8"/>
      <c r="V58" s="8"/>
      <c r="W58" s="8"/>
      <c r="X58" s="6"/>
      <c r="Y58" s="6"/>
      <c r="Z58" s="7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6"/>
      <c r="AQ58" s="6"/>
      <c r="AR58" s="7"/>
      <c r="AS58" s="8"/>
      <c r="AT58" s="8"/>
      <c r="AU58" s="8"/>
      <c r="AV58" s="6"/>
      <c r="AW58" s="6"/>
      <c r="AX58" s="7"/>
      <c r="AY58" s="8"/>
      <c r="AZ58" s="8"/>
      <c r="BA58" s="8"/>
      <c r="BB58" s="6"/>
      <c r="BC58" s="6"/>
      <c r="BD58" s="7"/>
      <c r="BE58" s="8"/>
      <c r="BF58" s="8"/>
      <c r="BG58" s="8"/>
      <c r="BH58" s="6"/>
      <c r="BI58" s="6"/>
      <c r="BJ58" s="7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6"/>
      <c r="CA58" s="6"/>
      <c r="CB58" s="7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6"/>
      <c r="CS58" s="6"/>
      <c r="CT58" s="7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</row>
    <row r="59" spans="2:110" x14ac:dyDescent="0.2">
      <c r="B59" s="8">
        <v>54</v>
      </c>
      <c r="C59" s="6"/>
      <c r="D59" s="6"/>
      <c r="E59" s="6"/>
      <c r="F59" s="6"/>
      <c r="G59" s="6"/>
      <c r="H59" s="7"/>
      <c r="I59" s="8"/>
      <c r="J59" s="8"/>
      <c r="K59" s="8"/>
      <c r="L59" s="8"/>
      <c r="M59" s="8"/>
      <c r="N59" s="8"/>
      <c r="O59" s="6"/>
      <c r="P59" s="6"/>
      <c r="Q59" s="6"/>
      <c r="R59" s="6"/>
      <c r="S59" s="6"/>
      <c r="T59" s="6"/>
      <c r="U59" s="8"/>
      <c r="V59" s="8"/>
      <c r="W59" s="8"/>
      <c r="X59" s="6"/>
      <c r="Y59" s="6"/>
      <c r="Z59" s="7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6"/>
      <c r="AQ59" s="6"/>
      <c r="AR59" s="7"/>
      <c r="AS59" s="8"/>
      <c r="AT59" s="8"/>
      <c r="AU59" s="8"/>
      <c r="AV59" s="6"/>
      <c r="AW59" s="6"/>
      <c r="AX59" s="7"/>
      <c r="AY59" s="8"/>
      <c r="AZ59" s="8"/>
      <c r="BA59" s="8"/>
      <c r="BB59" s="6"/>
      <c r="BC59" s="6"/>
      <c r="BD59" s="7"/>
      <c r="BE59" s="8"/>
      <c r="BF59" s="8"/>
      <c r="BG59" s="8"/>
      <c r="BH59" s="6"/>
      <c r="BI59" s="6"/>
      <c r="BJ59" s="7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6"/>
      <c r="CA59" s="6"/>
      <c r="CB59" s="7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6"/>
      <c r="CS59" s="6"/>
      <c r="CT59" s="7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</row>
    <row r="60" spans="2:110" x14ac:dyDescent="0.2">
      <c r="C60" s="9"/>
      <c r="D60" s="9"/>
      <c r="E60" s="9"/>
      <c r="F60" s="9"/>
      <c r="G60" s="9"/>
      <c r="H60" s="9"/>
      <c r="O60" s="9"/>
      <c r="P60" s="9"/>
      <c r="Q60" s="9"/>
      <c r="R60" s="9"/>
      <c r="S60" s="9"/>
      <c r="T60" s="9"/>
      <c r="X60" s="9"/>
      <c r="Y60" s="9"/>
      <c r="Z60" s="9"/>
      <c r="BH60" s="9"/>
      <c r="BI60" s="9"/>
      <c r="BJ60" s="9"/>
      <c r="BZ60" s="9"/>
      <c r="CA60" s="9"/>
      <c r="CB60" s="9"/>
    </row>
    <row r="61" spans="2:110" x14ac:dyDescent="0.2">
      <c r="C61" s="9"/>
      <c r="D61" s="9"/>
      <c r="E61" s="9"/>
      <c r="F61" s="9"/>
      <c r="G61" s="9"/>
      <c r="H61" s="9"/>
      <c r="O61" s="9"/>
      <c r="P61" s="9"/>
      <c r="Q61" s="9"/>
      <c r="R61" s="9"/>
      <c r="S61" s="9"/>
      <c r="T61" s="9"/>
      <c r="X61" s="9"/>
      <c r="Y61" s="9"/>
      <c r="Z61" s="9"/>
      <c r="BH61" s="9"/>
      <c r="BI61" s="9"/>
      <c r="BJ61" s="9"/>
      <c r="BZ61" s="9"/>
      <c r="CA61" s="9"/>
      <c r="CB61" s="9"/>
    </row>
    <row r="62" spans="2:110" x14ac:dyDescent="0.2">
      <c r="C62" s="9"/>
      <c r="D62" s="9"/>
      <c r="E62" s="9"/>
      <c r="F62" s="9"/>
      <c r="G62" s="9"/>
      <c r="H62" s="9"/>
      <c r="O62" s="9"/>
      <c r="P62" s="9"/>
      <c r="Q62" s="9"/>
      <c r="R62" s="9"/>
      <c r="S62" s="9"/>
      <c r="T62" s="9"/>
      <c r="X62" s="9"/>
      <c r="Y62" s="9"/>
      <c r="Z62" s="9"/>
      <c r="BH62" s="9"/>
      <c r="BI62" s="9"/>
      <c r="BJ62" s="9"/>
      <c r="BZ62" s="9"/>
      <c r="CA62" s="9"/>
      <c r="CB62" s="9"/>
    </row>
    <row r="63" spans="2:110" x14ac:dyDescent="0.2">
      <c r="C63" s="9"/>
      <c r="D63" s="9"/>
      <c r="E63" s="9"/>
      <c r="F63" s="9"/>
      <c r="G63" s="9"/>
      <c r="H63" s="9"/>
      <c r="O63" s="9"/>
      <c r="P63" s="9"/>
      <c r="Q63" s="9"/>
      <c r="R63" s="9"/>
      <c r="S63" s="9"/>
      <c r="T63" s="9"/>
      <c r="X63" s="9"/>
      <c r="Y63" s="9"/>
      <c r="Z63" s="9"/>
      <c r="BH63" s="9"/>
      <c r="BI63" s="9"/>
      <c r="BJ63" s="9"/>
      <c r="BZ63" s="9"/>
      <c r="CA63" s="9"/>
      <c r="CB63" s="9"/>
    </row>
    <row r="64" spans="2:110" x14ac:dyDescent="0.2">
      <c r="C64" s="9"/>
      <c r="D64" s="9"/>
      <c r="E64" s="9"/>
      <c r="F64" s="9"/>
      <c r="G64" s="9"/>
      <c r="H64" s="9"/>
      <c r="O64" s="9"/>
      <c r="P64" s="9"/>
      <c r="Q64" s="9"/>
      <c r="R64" s="9"/>
      <c r="S64" s="9"/>
      <c r="T64" s="9"/>
      <c r="X64" s="9"/>
      <c r="Y64" s="9"/>
      <c r="Z64" s="9"/>
      <c r="BH64" s="9"/>
      <c r="BI64" s="9"/>
      <c r="BJ64" s="9"/>
      <c r="BZ64" s="9"/>
      <c r="CA64" s="9"/>
      <c r="CB64" s="9"/>
    </row>
    <row r="65" spans="3:80" x14ac:dyDescent="0.2">
      <c r="C65" s="9"/>
      <c r="D65" s="9"/>
      <c r="E65" s="9"/>
      <c r="F65" s="9"/>
      <c r="G65" s="9"/>
      <c r="H65" s="9"/>
      <c r="O65" s="9"/>
      <c r="P65" s="9"/>
      <c r="Q65" s="9"/>
      <c r="R65" s="9"/>
      <c r="S65" s="9"/>
      <c r="T65" s="9"/>
      <c r="X65" s="9"/>
      <c r="Y65" s="9"/>
      <c r="Z65" s="9"/>
      <c r="BH65" s="9"/>
      <c r="BI65" s="9"/>
      <c r="BJ65" s="9"/>
      <c r="BZ65" s="9"/>
      <c r="CA65" s="9"/>
      <c r="CB65" s="9"/>
    </row>
    <row r="66" spans="3:80" x14ac:dyDescent="0.2">
      <c r="C66" s="9"/>
      <c r="D66" s="9"/>
      <c r="E66" s="9"/>
      <c r="F66" s="9"/>
      <c r="G66" s="9"/>
      <c r="H66" s="9"/>
      <c r="O66" s="9"/>
      <c r="P66" s="9"/>
      <c r="Q66" s="9"/>
      <c r="R66" s="9"/>
      <c r="S66" s="9"/>
      <c r="T66" s="9"/>
      <c r="X66" s="9"/>
      <c r="Y66" s="9"/>
      <c r="Z66" s="9"/>
      <c r="BH66" s="9"/>
      <c r="BI66" s="9"/>
      <c r="BJ66" s="9"/>
      <c r="BZ66" s="9"/>
      <c r="CA66" s="9"/>
      <c r="CB66" s="9"/>
    </row>
    <row r="67" spans="3:80" x14ac:dyDescent="0.2">
      <c r="C67" s="9"/>
      <c r="D67" s="9"/>
      <c r="E67" s="9"/>
      <c r="F67" s="9"/>
      <c r="G67" s="9"/>
      <c r="H67" s="9"/>
      <c r="O67" s="9"/>
      <c r="P67" s="9"/>
      <c r="Q67" s="9"/>
      <c r="R67" s="9"/>
      <c r="S67" s="9"/>
      <c r="T67" s="9"/>
      <c r="X67" s="9"/>
      <c r="Y67" s="9"/>
      <c r="Z67" s="9"/>
      <c r="BH67" s="9"/>
      <c r="BI67" s="9"/>
      <c r="BJ67" s="9"/>
      <c r="BZ67" s="9"/>
      <c r="CA67" s="9"/>
      <c r="CB67" s="9"/>
    </row>
    <row r="68" spans="3:80" x14ac:dyDescent="0.2">
      <c r="C68" s="9"/>
      <c r="D68" s="9"/>
      <c r="E68" s="9"/>
      <c r="F68" s="9"/>
      <c r="G68" s="9"/>
      <c r="H68" s="9"/>
      <c r="O68" s="9"/>
      <c r="P68" s="9"/>
      <c r="Q68" s="9"/>
      <c r="R68" s="9"/>
      <c r="S68" s="9"/>
      <c r="T68" s="9"/>
      <c r="X68" s="9"/>
      <c r="Y68" s="9"/>
      <c r="Z68" s="9"/>
      <c r="BH68" s="9"/>
      <c r="BI68" s="9"/>
      <c r="BJ68" s="9"/>
      <c r="BZ68" s="9"/>
      <c r="CA68" s="9"/>
      <c r="CB68" s="9"/>
    </row>
    <row r="69" spans="3:80" x14ac:dyDescent="0.2">
      <c r="C69" s="9"/>
      <c r="D69" s="9"/>
      <c r="E69" s="9"/>
      <c r="F69" s="9"/>
      <c r="G69" s="9"/>
      <c r="H69" s="9"/>
      <c r="X69" s="9"/>
      <c r="Y69" s="9"/>
      <c r="Z69" s="9"/>
      <c r="BH69" s="9"/>
      <c r="BI69" s="9"/>
      <c r="BJ69" s="9"/>
      <c r="BZ69" s="9"/>
      <c r="CA69" s="9"/>
      <c r="CB69" s="9"/>
    </row>
    <row r="70" spans="3:80" x14ac:dyDescent="0.2">
      <c r="C70" s="9"/>
      <c r="D70" s="9"/>
      <c r="E70" s="9"/>
      <c r="F70" s="9"/>
      <c r="G70" s="9"/>
      <c r="H70" s="9"/>
      <c r="X70" s="9"/>
      <c r="Y70" s="9"/>
      <c r="Z70" s="9"/>
      <c r="BH70" s="9"/>
      <c r="BI70" s="9"/>
      <c r="BJ70" s="9"/>
      <c r="BZ70" s="9"/>
      <c r="CA70" s="9"/>
      <c r="CB70" s="9"/>
    </row>
    <row r="71" spans="3:80" x14ac:dyDescent="0.2">
      <c r="C71" s="9"/>
      <c r="D71" s="9"/>
      <c r="E71" s="9"/>
      <c r="F71" s="9"/>
      <c r="G71" s="9"/>
      <c r="H71" s="9"/>
      <c r="X71" s="9"/>
      <c r="Y71" s="9"/>
      <c r="Z71" s="9"/>
      <c r="BH71" s="9"/>
      <c r="BI71" s="9"/>
      <c r="BJ71" s="9"/>
      <c r="BZ71" s="9"/>
      <c r="CA71" s="9"/>
      <c r="CB71" s="9"/>
    </row>
    <row r="72" spans="3:80" x14ac:dyDescent="0.2">
      <c r="C72" s="9"/>
      <c r="D72" s="9"/>
      <c r="E72" s="9"/>
      <c r="F72" s="9"/>
      <c r="G72" s="9"/>
      <c r="H72" s="9"/>
      <c r="X72" s="9"/>
      <c r="Y72" s="9"/>
      <c r="Z72" s="9"/>
      <c r="BH72" s="9"/>
      <c r="BI72" s="9"/>
      <c r="BJ72" s="9"/>
      <c r="BZ72" s="9"/>
      <c r="CA72" s="9"/>
      <c r="CB72" s="9"/>
    </row>
    <row r="73" spans="3:80" x14ac:dyDescent="0.2">
      <c r="C73" s="9"/>
      <c r="D73" s="9"/>
      <c r="E73" s="9"/>
      <c r="F73" s="9"/>
      <c r="G73" s="9"/>
      <c r="H73" s="9"/>
      <c r="X73" s="9"/>
      <c r="Y73" s="9"/>
      <c r="Z73" s="9"/>
      <c r="BH73" s="9"/>
      <c r="BI73" s="9"/>
      <c r="BJ73" s="9"/>
      <c r="BZ73" s="9"/>
      <c r="CA73" s="9"/>
      <c r="CB73" s="9"/>
    </row>
    <row r="74" spans="3:80" x14ac:dyDescent="0.2">
      <c r="C74" s="9"/>
      <c r="D74" s="9"/>
      <c r="E74" s="9"/>
      <c r="F74" s="9"/>
      <c r="G74" s="9"/>
      <c r="H74" s="9"/>
      <c r="X74" s="9"/>
      <c r="Y74" s="9"/>
      <c r="Z74" s="9"/>
      <c r="BH74" s="9"/>
      <c r="BI74" s="9"/>
      <c r="BJ74" s="9"/>
      <c r="BZ74" s="9"/>
      <c r="CA74" s="9"/>
      <c r="CB74" s="9"/>
    </row>
    <row r="75" spans="3:80" x14ac:dyDescent="0.2">
      <c r="C75" s="9"/>
      <c r="D75" s="9"/>
      <c r="E75" s="9"/>
      <c r="F75" s="9"/>
      <c r="G75" s="9"/>
      <c r="H75" s="9"/>
      <c r="X75" s="9"/>
      <c r="Y75" s="9"/>
      <c r="Z75" s="9"/>
      <c r="BH75" s="9"/>
      <c r="BI75" s="9"/>
      <c r="BJ75" s="9"/>
      <c r="BZ75" s="9"/>
      <c r="CA75" s="9"/>
      <c r="CB75" s="9"/>
    </row>
    <row r="76" spans="3:80" x14ac:dyDescent="0.2">
      <c r="C76" s="9"/>
      <c r="D76" s="9"/>
      <c r="E76" s="9"/>
      <c r="F76" s="9"/>
      <c r="G76" s="9"/>
      <c r="H76" s="9"/>
      <c r="X76" s="9"/>
      <c r="Y76" s="9"/>
      <c r="Z76" s="9"/>
      <c r="BH76" s="9"/>
      <c r="BI76" s="9"/>
      <c r="BJ76" s="9"/>
      <c r="BZ76" s="9"/>
      <c r="CA76" s="9"/>
      <c r="CB76" s="9"/>
    </row>
    <row r="77" spans="3:80" x14ac:dyDescent="0.2">
      <c r="C77" s="9"/>
      <c r="D77" s="9"/>
      <c r="E77" s="9"/>
      <c r="F77" s="9"/>
      <c r="G77" s="9"/>
      <c r="H77" s="9"/>
      <c r="X77" s="9"/>
      <c r="Y77" s="9"/>
      <c r="Z77" s="9"/>
      <c r="BH77" s="9"/>
      <c r="BI77" s="9"/>
      <c r="BJ77" s="9"/>
      <c r="BZ77" s="9"/>
      <c r="CA77" s="9"/>
      <c r="CB77" s="9"/>
    </row>
    <row r="78" spans="3:80" x14ac:dyDescent="0.2">
      <c r="C78" s="9"/>
      <c r="D78" s="9"/>
      <c r="E78" s="9"/>
      <c r="F78" s="9"/>
      <c r="G78" s="9"/>
      <c r="H78" s="9"/>
      <c r="X78" s="9"/>
      <c r="Y78" s="9"/>
      <c r="Z78" s="9"/>
      <c r="BH78" s="9"/>
      <c r="BI78" s="9"/>
      <c r="BJ78" s="9"/>
      <c r="BZ78" s="9"/>
      <c r="CA78" s="9"/>
      <c r="CB78" s="9"/>
    </row>
    <row r="79" spans="3:80" x14ac:dyDescent="0.2">
      <c r="C79" s="9"/>
      <c r="D79" s="9"/>
      <c r="E79" s="9"/>
      <c r="F79" s="9"/>
      <c r="G79" s="9"/>
      <c r="H79" s="9"/>
      <c r="X79" s="9"/>
      <c r="Y79" s="9"/>
      <c r="Z79" s="9"/>
      <c r="BH79" s="9"/>
      <c r="BI79" s="9"/>
      <c r="BJ79" s="9"/>
      <c r="BZ79" s="9"/>
      <c r="CA79" s="9"/>
      <c r="CB79" s="9"/>
    </row>
    <row r="80" spans="3:80" x14ac:dyDescent="0.2">
      <c r="C80" s="9"/>
      <c r="D80" s="9"/>
      <c r="E80" s="9"/>
      <c r="F80" s="9"/>
      <c r="G80" s="9"/>
      <c r="H80" s="9"/>
      <c r="X80" s="9"/>
      <c r="Y80" s="9"/>
      <c r="Z80" s="9"/>
      <c r="BH80" s="9"/>
      <c r="BI80" s="9"/>
      <c r="BJ80" s="9"/>
      <c r="BZ80" s="9"/>
      <c r="CA80" s="9"/>
      <c r="CB80" s="9"/>
    </row>
    <row r="81" spans="24:80" x14ac:dyDescent="0.2">
      <c r="X81" s="9"/>
      <c r="Y81" s="9"/>
      <c r="Z81" s="9"/>
      <c r="BH81" s="9"/>
      <c r="BI81" s="9"/>
      <c r="BJ81" s="9"/>
      <c r="BZ81" s="9"/>
      <c r="CA81" s="9"/>
      <c r="CB81" s="9"/>
    </row>
    <row r="82" spans="24:80" x14ac:dyDescent="0.2">
      <c r="X82" s="9"/>
      <c r="Y82" s="9"/>
      <c r="Z82" s="9"/>
      <c r="BH82" s="9"/>
      <c r="BI82" s="10"/>
      <c r="BJ82" s="10"/>
      <c r="BK82" s="11"/>
      <c r="BZ82" s="9"/>
      <c r="CA82" s="9"/>
      <c r="CB82" s="9"/>
    </row>
    <row r="83" spans="24:80" x14ac:dyDescent="0.2">
      <c r="X83" s="9"/>
      <c r="Y83" s="9"/>
      <c r="Z83" s="9"/>
      <c r="BH83" s="9"/>
      <c r="BI83" s="10"/>
      <c r="BJ83" s="10"/>
      <c r="BK83" s="11"/>
      <c r="BZ83" s="9"/>
      <c r="CA83" s="9"/>
      <c r="CB83" s="9"/>
    </row>
    <row r="84" spans="24:80" x14ac:dyDescent="0.2">
      <c r="X84" s="9"/>
      <c r="Y84" s="9"/>
      <c r="Z84" s="10"/>
      <c r="BH84" s="9"/>
      <c r="BI84" s="10"/>
      <c r="BJ84" s="10"/>
      <c r="BK84" s="11"/>
    </row>
    <row r="85" spans="24:80" x14ac:dyDescent="0.2">
      <c r="X85" s="9"/>
      <c r="Y85" s="9"/>
      <c r="Z85" s="10"/>
      <c r="BH85" s="9"/>
      <c r="BI85" s="10"/>
      <c r="BJ85" s="10"/>
      <c r="BK85" s="11"/>
    </row>
    <row r="86" spans="24:80" x14ac:dyDescent="0.2">
      <c r="Z86" s="11"/>
      <c r="BH86" s="9"/>
      <c r="BI86" s="10"/>
      <c r="BJ86" s="10"/>
      <c r="BK86" s="11"/>
    </row>
    <row r="87" spans="24:80" x14ac:dyDescent="0.2">
      <c r="Z87" s="11"/>
      <c r="BI87" s="11"/>
      <c r="BJ87" s="11"/>
      <c r="BK87" s="11"/>
    </row>
    <row r="88" spans="24:80" x14ac:dyDescent="0.2">
      <c r="Z88" s="11"/>
      <c r="BI88" s="11"/>
      <c r="BJ88" s="11"/>
      <c r="BK88" s="11"/>
    </row>
    <row r="89" spans="24:80" x14ac:dyDescent="0.2">
      <c r="Z89" s="11"/>
      <c r="BI89" s="11"/>
      <c r="BJ89" s="11"/>
      <c r="BK89" s="11"/>
    </row>
    <row r="90" spans="24:80" x14ac:dyDescent="0.2">
      <c r="Z90" s="11"/>
      <c r="BI90" s="11"/>
      <c r="BJ90" s="11"/>
      <c r="BK90" s="11"/>
    </row>
    <row r="91" spans="24:80" x14ac:dyDescent="0.2">
      <c r="Z91" s="11"/>
    </row>
  </sheetData>
  <mergeCells count="24">
    <mergeCell ref="C3:T3"/>
    <mergeCell ref="U3:AL3"/>
    <mergeCell ref="BE3:BV3"/>
    <mergeCell ref="BW3:CN3"/>
    <mergeCell ref="C4:H4"/>
    <mergeCell ref="I4:N4"/>
    <mergeCell ref="O4:T4"/>
    <mergeCell ref="U4:Z4"/>
    <mergeCell ref="AA4:AF4"/>
    <mergeCell ref="AG4:AL4"/>
    <mergeCell ref="AM4:AR4"/>
    <mergeCell ref="AS4:AX4"/>
    <mergeCell ref="AY4:BD4"/>
    <mergeCell ref="AM3:BD3"/>
    <mergeCell ref="CO3:DF3"/>
    <mergeCell ref="CO4:CT4"/>
    <mergeCell ref="CU4:CZ4"/>
    <mergeCell ref="DA4:DF4"/>
    <mergeCell ref="BE4:BJ4"/>
    <mergeCell ref="BK4:BP4"/>
    <mergeCell ref="BQ4:BV4"/>
    <mergeCell ref="BW4:CB4"/>
    <mergeCell ref="CC4:CH4"/>
    <mergeCell ref="CI4:C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5B,C and D</vt:lpstr>
      <vt:lpstr>Fig 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2-03-25T11:38:35Z</dcterms:created>
  <dcterms:modified xsi:type="dcterms:W3CDTF">2022-03-29T13:34:55Z</dcterms:modified>
</cp:coreProperties>
</file>